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Submission_1\"/>
    </mc:Choice>
  </mc:AlternateContent>
  <xr:revisionPtr revIDLastSave="0" documentId="13_ncr:1_{D67DB9E9-1412-4BFA-BAAA-2428235C8F45}" xr6:coauthVersionLast="47" xr6:coauthVersionMax="47" xr10:uidLastSave="{00000000-0000-0000-0000-000000000000}"/>
  <bookViews>
    <workbookView xWindow="6150" yWindow="3660" windowWidth="21600" windowHeight="12645" xr2:uid="{BEF3D519-36D6-4A0B-85AE-2F85F3C749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9" i="1" l="1"/>
</calcChain>
</file>

<file path=xl/sharedStrings.xml><?xml version="1.0" encoding="utf-8"?>
<sst xmlns="http://schemas.openxmlformats.org/spreadsheetml/2006/main" count="536" uniqueCount="383">
  <si>
    <t>Genus</t>
  </si>
  <si>
    <t>species</t>
  </si>
  <si>
    <t>Stage</t>
  </si>
  <si>
    <t>Age Ma</t>
  </si>
  <si>
    <t>Ordovician</t>
  </si>
  <si>
    <t>Tremadocian</t>
  </si>
  <si>
    <t>Floian</t>
  </si>
  <si>
    <t>Dapingian</t>
  </si>
  <si>
    <t>Darriwillian</t>
  </si>
  <si>
    <t>Sandbian</t>
  </si>
  <si>
    <t>Katian</t>
  </si>
  <si>
    <t>Hirnantian</t>
  </si>
  <si>
    <t>Silurian</t>
  </si>
  <si>
    <t>Llandovery</t>
  </si>
  <si>
    <t>Wenlock</t>
  </si>
  <si>
    <t>Ludlow</t>
  </si>
  <si>
    <t>Pridoli</t>
  </si>
  <si>
    <t>Devonian</t>
  </si>
  <si>
    <t>Lochkovian</t>
  </si>
  <si>
    <t>Pragian</t>
  </si>
  <si>
    <t>Early Emsian</t>
  </si>
  <si>
    <t>Late Emsian</t>
  </si>
  <si>
    <t>Eifelian</t>
  </si>
  <si>
    <t>Givetian</t>
  </si>
  <si>
    <t>Frasnian</t>
  </si>
  <si>
    <t>Early Famennian</t>
  </si>
  <si>
    <t>Middle Famennian</t>
  </si>
  <si>
    <t>Dasbergoceras</t>
  </si>
  <si>
    <t>alternans</t>
  </si>
  <si>
    <t>Late Famennian</t>
  </si>
  <si>
    <t>Carboniferous</t>
  </si>
  <si>
    <t>Solenochilus</t>
  </si>
  <si>
    <t>conspicuus</t>
  </si>
  <si>
    <t>Tournaisian</t>
  </si>
  <si>
    <t>scarlettensis</t>
  </si>
  <si>
    <t>Visean</t>
  </si>
  <si>
    <t>Stearoceras</t>
  </si>
  <si>
    <t>peramplus</t>
  </si>
  <si>
    <t>Serpukhovian</t>
  </si>
  <si>
    <t>floweri</t>
  </si>
  <si>
    <t>Bashkirian</t>
  </si>
  <si>
    <t>Domatoceras</t>
  </si>
  <si>
    <t>magister</t>
  </si>
  <si>
    <t>Moscovian</t>
  </si>
  <si>
    <t>Titanoceras</t>
  </si>
  <si>
    <t>ingens</t>
  </si>
  <si>
    <t>Kasimovian/ Missourian</t>
  </si>
  <si>
    <t>ponderosus</t>
  </si>
  <si>
    <t>Gzhelian/ Virgilian</t>
  </si>
  <si>
    <t>Permian</t>
  </si>
  <si>
    <t>Solenocheilus</t>
  </si>
  <si>
    <t>mokouemis</t>
  </si>
  <si>
    <t>Asselian</t>
  </si>
  <si>
    <t>Mosquoceras</t>
  </si>
  <si>
    <t>simense</t>
  </si>
  <si>
    <t>Sakmarian</t>
  </si>
  <si>
    <t>Kummeloceras</t>
  </si>
  <si>
    <t>sibiricum</t>
  </si>
  <si>
    <t>Artinskian</t>
  </si>
  <si>
    <t>Millkoninckioceras</t>
  </si>
  <si>
    <t>bibbi</t>
  </si>
  <si>
    <t>Kungurian</t>
  </si>
  <si>
    <t>Aulametacoceras</t>
  </si>
  <si>
    <t>mckeei</t>
  </si>
  <si>
    <t>Roadian</t>
  </si>
  <si>
    <t>Wordian</t>
  </si>
  <si>
    <t>phosphoriense</t>
  </si>
  <si>
    <t>Capitanian</t>
  </si>
  <si>
    <t>Foordiceras</t>
  </si>
  <si>
    <t>flemingianus</t>
  </si>
  <si>
    <t>Wuchiapingian</t>
  </si>
  <si>
    <t>Liroceras</t>
  </si>
  <si>
    <t>meishanense</t>
  </si>
  <si>
    <t>Changsinghian</t>
  </si>
  <si>
    <t>Triassic</t>
  </si>
  <si>
    <t>Induan</t>
  </si>
  <si>
    <t>Olenekian</t>
  </si>
  <si>
    <t>Germanonautilus</t>
  </si>
  <si>
    <t>bidorsatus</t>
  </si>
  <si>
    <t>Anisian</t>
  </si>
  <si>
    <t>suevicus</t>
  </si>
  <si>
    <t>Ladinian</t>
  </si>
  <si>
    <t>Carnian</t>
  </si>
  <si>
    <t>Proclydonautilus</t>
  </si>
  <si>
    <t>Norian</t>
  </si>
  <si>
    <t>Rhaetian</t>
  </si>
  <si>
    <t>Jurassic</t>
  </si>
  <si>
    <t>Cenoceras</t>
  </si>
  <si>
    <t>striatum</t>
  </si>
  <si>
    <t>Hettangian</t>
  </si>
  <si>
    <t>Sinemurian</t>
  </si>
  <si>
    <t>Metacenoceras</t>
  </si>
  <si>
    <t>Pliensbachian</t>
  </si>
  <si>
    <t>Toarcian</t>
  </si>
  <si>
    <t>Aalenian</t>
  </si>
  <si>
    <t>rumelangense</t>
  </si>
  <si>
    <t>Bajocian</t>
  </si>
  <si>
    <t>Bathonian</t>
  </si>
  <si>
    <t>mazardrikense</t>
  </si>
  <si>
    <t>Callovian</t>
  </si>
  <si>
    <t>Oxfordian</t>
  </si>
  <si>
    <t>Metacenoceras ?</t>
  </si>
  <si>
    <t>Kimmeridgian</t>
  </si>
  <si>
    <t>Tithonian</t>
  </si>
  <si>
    <t>Cretaceous</t>
  </si>
  <si>
    <t>Berriasian</t>
  </si>
  <si>
    <t>Aulaconautilus</t>
  </si>
  <si>
    <t>sexcarinatus</t>
  </si>
  <si>
    <t>Valanginian</t>
  </si>
  <si>
    <t>Cymatoceras</t>
  </si>
  <si>
    <t>pseudoelegans</t>
  </si>
  <si>
    <t>Hauterivian</t>
  </si>
  <si>
    <t>Eucymatoceras</t>
  </si>
  <si>
    <t>Barremian</t>
  </si>
  <si>
    <t>plicatum</t>
  </si>
  <si>
    <t>Aptian</t>
  </si>
  <si>
    <t>sakalavum</t>
  </si>
  <si>
    <t>Albian</t>
  </si>
  <si>
    <t xml:space="preserve">Hercoglossa </t>
  </si>
  <si>
    <t>orbiculata</t>
  </si>
  <si>
    <t>Cenomanian</t>
  </si>
  <si>
    <t>Deltocymatoceras</t>
  </si>
  <si>
    <t>rugatum</t>
  </si>
  <si>
    <t>Turonian</t>
  </si>
  <si>
    <t>leiotropis</t>
  </si>
  <si>
    <t>Coniacian</t>
  </si>
  <si>
    <t>Santonian</t>
  </si>
  <si>
    <t>Eutrephoceras</t>
  </si>
  <si>
    <t>ovoideus</t>
  </si>
  <si>
    <t>Campanian</t>
  </si>
  <si>
    <t>intrasiphonatus</t>
  </si>
  <si>
    <t>Maastrichtian</t>
  </si>
  <si>
    <t>Cainozoic</t>
  </si>
  <si>
    <t>indica</t>
  </si>
  <si>
    <t>Palaeocene</t>
  </si>
  <si>
    <t>Aturia</t>
  </si>
  <si>
    <t>alabamensis</t>
  </si>
  <si>
    <t>Eocene</t>
  </si>
  <si>
    <t>angustata</t>
  </si>
  <si>
    <t>Oligocene</t>
  </si>
  <si>
    <t xml:space="preserve">Eutrephoceras </t>
  </si>
  <si>
    <t>geelongensis</t>
  </si>
  <si>
    <t>Miocene</t>
  </si>
  <si>
    <t xml:space="preserve">Nautilus </t>
  </si>
  <si>
    <t>pompilius</t>
  </si>
  <si>
    <t>Pleistocene</t>
  </si>
  <si>
    <t>belauensis</t>
  </si>
  <si>
    <t>Recent</t>
  </si>
  <si>
    <t>Pleuronautilus?</t>
  </si>
  <si>
    <t>Cambrian</t>
  </si>
  <si>
    <t xml:space="preserve">Plectronoceras </t>
  </si>
  <si>
    <t>cambria</t>
  </si>
  <si>
    <t xml:space="preserve">Paraendoceras </t>
  </si>
  <si>
    <t>wappingerense</t>
  </si>
  <si>
    <t>Proterocameroceras</t>
  </si>
  <si>
    <t xml:space="preserve">Proterovaginoceras </t>
  </si>
  <si>
    <t>incognitum</t>
  </si>
  <si>
    <t xml:space="preserve">Ormoceras </t>
  </si>
  <si>
    <t>giganteum MB.C.11940</t>
  </si>
  <si>
    <t>TUG 1308-1</t>
  </si>
  <si>
    <t xml:space="preserve">Endoceras </t>
  </si>
  <si>
    <t>giganteum</t>
  </si>
  <si>
    <t xml:space="preserve">Actinoceras </t>
  </si>
  <si>
    <t xml:space="preserve">lesperancei </t>
  </si>
  <si>
    <t xml:space="preserve">Geisonoceras </t>
  </si>
  <si>
    <t>crebristriatum</t>
  </si>
  <si>
    <t xml:space="preserve">Orthoceras </t>
  </si>
  <si>
    <t>gregarium</t>
  </si>
  <si>
    <t>indet.</t>
  </si>
  <si>
    <t xml:space="preserve">Temperoceras </t>
  </si>
  <si>
    <t>ludense</t>
  </si>
  <si>
    <t>aequinudum</t>
  </si>
  <si>
    <t xml:space="preserve">Cancellspyroceras </t>
  </si>
  <si>
    <t>loricatum</t>
  </si>
  <si>
    <t>Deiroceras</t>
  </si>
  <si>
    <t>early Emsian</t>
  </si>
  <si>
    <t xml:space="preserve">Arthrophyllum </t>
  </si>
  <si>
    <t>vermiculare</t>
  </si>
  <si>
    <t xml:space="preserve">Zeravshanoceras </t>
  </si>
  <si>
    <t>priscum</t>
  </si>
  <si>
    <t>sp.</t>
  </si>
  <si>
    <t xml:space="preserve">Adnatoceras </t>
  </si>
  <si>
    <t>naplense</t>
  </si>
  <si>
    <t>scheii</t>
  </si>
  <si>
    <t>Famennian</t>
  </si>
  <si>
    <t>? Rayonnoceras</t>
  </si>
  <si>
    <t xml:space="preserve">Rayonnoceras </t>
  </si>
  <si>
    <t>solidiforme</t>
  </si>
  <si>
    <t>vaughanianum</t>
  </si>
  <si>
    <t>ichinotaniense</t>
  </si>
  <si>
    <t>Mooreoceras</t>
  </si>
  <si>
    <t>normale</t>
  </si>
  <si>
    <t>Kasimovian</t>
  </si>
  <si>
    <t>Gzhelian</t>
  </si>
  <si>
    <t>Trematoceras</t>
  </si>
  <si>
    <t>ORTHOCONES</t>
  </si>
  <si>
    <t>AMMONOIDS</t>
  </si>
  <si>
    <t>Anetoceras</t>
  </si>
  <si>
    <t>mittmeyeri</t>
  </si>
  <si>
    <t xml:space="preserve">Mimagoniatites </t>
  </si>
  <si>
    <t>bohemicus</t>
  </si>
  <si>
    <t>Agoniatites</t>
  </si>
  <si>
    <t>Sellagoniatites</t>
  </si>
  <si>
    <t>discoides</t>
  </si>
  <si>
    <t xml:space="preserve">Maeneceras </t>
  </si>
  <si>
    <t>tabasense</t>
  </si>
  <si>
    <t>Costaclymenia</t>
  </si>
  <si>
    <t>Gonioclymenia</t>
  </si>
  <si>
    <t>ali</t>
  </si>
  <si>
    <t>Merocanites</t>
  </si>
  <si>
    <t>applanatus</t>
  </si>
  <si>
    <t>ogivalis</t>
  </si>
  <si>
    <t>Eumorphoceras</t>
  </si>
  <si>
    <t>bisulcatum</t>
  </si>
  <si>
    <t>Megatrochoceras</t>
  </si>
  <si>
    <t>Glaphyrites</t>
  </si>
  <si>
    <t>? subdiscus</t>
  </si>
  <si>
    <t>Eoasianites</t>
  </si>
  <si>
    <t>welleri</t>
  </si>
  <si>
    <t>Juresanites</t>
  </si>
  <si>
    <t>maximovae</t>
  </si>
  <si>
    <t>Mesometalegoceras</t>
  </si>
  <si>
    <t>crenatum</t>
  </si>
  <si>
    <t>Pseudoschistoceras</t>
  </si>
  <si>
    <t>simile</t>
  </si>
  <si>
    <t>Medlicottia</t>
  </si>
  <si>
    <t>costellifera</t>
  </si>
  <si>
    <t>Perrinites</t>
  </si>
  <si>
    <t>vidriensis</t>
  </si>
  <si>
    <t>Timorites</t>
  </si>
  <si>
    <t>gemmelaroi</t>
  </si>
  <si>
    <t>giganteus</t>
  </si>
  <si>
    <t>intermedium</t>
  </si>
  <si>
    <t>Otoceras</t>
  </si>
  <si>
    <t>concavum</t>
  </si>
  <si>
    <t>boreale</t>
  </si>
  <si>
    <t>Discoptychites</t>
  </si>
  <si>
    <t>dux</t>
  </si>
  <si>
    <t xml:space="preserve">Discoceratites </t>
  </si>
  <si>
    <t>semipartitus</t>
  </si>
  <si>
    <t xml:space="preserve">Sagenites </t>
  </si>
  <si>
    <t>minaensis</t>
  </si>
  <si>
    <t>Pinacoceras</t>
  </si>
  <si>
    <t>metternichi</t>
  </si>
  <si>
    <t>Arcestes</t>
  </si>
  <si>
    <t>Arietites</t>
  </si>
  <si>
    <t>Pseudamaltheus</t>
  </si>
  <si>
    <t>engelhardti</t>
  </si>
  <si>
    <t>Phylloceras</t>
  </si>
  <si>
    <t>heterophyllum</t>
  </si>
  <si>
    <t>Brasilia</t>
  </si>
  <si>
    <t>Lytoceras</t>
  </si>
  <si>
    <t>Procerites</t>
  </si>
  <si>
    <t>Lobolytoceras</t>
  </si>
  <si>
    <t>Corbinites occidentalis</t>
  </si>
  <si>
    <t>Tollia</t>
  </si>
  <si>
    <t>tolli</t>
  </si>
  <si>
    <t>Delphinites</t>
  </si>
  <si>
    <t>alatyrensis</t>
  </si>
  <si>
    <t>Speetoniceras</t>
  </si>
  <si>
    <t>versicolor</t>
  </si>
  <si>
    <t>Emericiceras</t>
  </si>
  <si>
    <t>Cheloniceras</t>
  </si>
  <si>
    <t>Eogaudryceras</t>
  </si>
  <si>
    <t xml:space="preserve">Pachydesmoceras </t>
  </si>
  <si>
    <t xml:space="preserve">Bhimaites </t>
  </si>
  <si>
    <t>pinguis</t>
  </si>
  <si>
    <t xml:space="preserve">Parapuzosia </t>
  </si>
  <si>
    <t>leptophylla</t>
  </si>
  <si>
    <t>seppenradensis</t>
  </si>
  <si>
    <t xml:space="preserve">Placenticeras </t>
  </si>
  <si>
    <t>meeki</t>
  </si>
  <si>
    <t>Gordoniconus</t>
  </si>
  <si>
    <t>beargulchensis</t>
  </si>
  <si>
    <t xml:space="preserve">Donovaniconus </t>
  </si>
  <si>
    <t>oklahomensis</t>
  </si>
  <si>
    <t xml:space="preserve">Pabianoconus </t>
  </si>
  <si>
    <t>starkensis</t>
  </si>
  <si>
    <t>Shimanskya</t>
  </si>
  <si>
    <t>postremus</t>
  </si>
  <si>
    <t xml:space="preserve">Idahoteuthis </t>
  </si>
  <si>
    <t>parisiana</t>
  </si>
  <si>
    <t xml:space="preserve">Mojsisovicsteuthis </t>
  </si>
  <si>
    <t>boeckhi</t>
  </si>
  <si>
    <t xml:space="preserve">Ticinoteuthis </t>
  </si>
  <si>
    <t>chuchichaeschtli</t>
  </si>
  <si>
    <t>Mojsisovicsteuthis</t>
  </si>
  <si>
    <t>Aulacoceras</t>
  </si>
  <si>
    <t>sulcatum</t>
  </si>
  <si>
    <t xml:space="preserve">Clarkeiteuthis </t>
  </si>
  <si>
    <t>montefiori</t>
  </si>
  <si>
    <t>Loligosepia</t>
  </si>
  <si>
    <t>bucklandi</t>
  </si>
  <si>
    <t>Youngibelus</t>
  </si>
  <si>
    <t>gigas</t>
  </si>
  <si>
    <t>Passaloteuthis</t>
  </si>
  <si>
    <t>Megateuthis</t>
  </si>
  <si>
    <t>elliptica</t>
  </si>
  <si>
    <t>Trachyteuthis</t>
  </si>
  <si>
    <t xml:space="preserve">Leptoteuthis </t>
  </si>
  <si>
    <t xml:space="preserve">Eromangateuthis </t>
  </si>
  <si>
    <t>soniae</t>
  </si>
  <si>
    <t xml:space="preserve">Boreopeltis </t>
  </si>
  <si>
    <t>ifrimae</t>
  </si>
  <si>
    <t xml:space="preserve">Niobrarateuthis </t>
  </si>
  <si>
    <t>bonneri</t>
  </si>
  <si>
    <t xml:space="preserve">Enchoteuthis </t>
  </si>
  <si>
    <t>melanae</t>
  </si>
  <si>
    <t xml:space="preserve">Sepia </t>
  </si>
  <si>
    <t>fabianschwankei</t>
  </si>
  <si>
    <t xml:space="preserve">Mesonychoteuthis </t>
  </si>
  <si>
    <t>hamiltoni</t>
  </si>
  <si>
    <t>COLEOIDS</t>
  </si>
  <si>
    <t>dm nautiloid</t>
  </si>
  <si>
    <t>ML coleoid</t>
  </si>
  <si>
    <t>l orthocone</t>
  </si>
  <si>
    <t>dm ammonoid</t>
  </si>
  <si>
    <t>vol nautiloid</t>
  </si>
  <si>
    <t>vol coleoid</t>
  </si>
  <si>
    <t>vol ammonoid</t>
  </si>
  <si>
    <t>vol orthocone</t>
  </si>
  <si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pachydiscoide</t>
    </r>
  </si>
  <si>
    <t xml:space="preserve">Trachyteuthis </t>
  </si>
  <si>
    <t>chilensis</t>
  </si>
  <si>
    <t>nusplingensis</t>
  </si>
  <si>
    <t>Dorateuthis</t>
  </si>
  <si>
    <t>stahleckeri</t>
  </si>
  <si>
    <t>Donovaniteuthis</t>
  </si>
  <si>
    <t>stuehmeri</t>
  </si>
  <si>
    <t>bacchiai</t>
  </si>
  <si>
    <t>Jiangshanian</t>
  </si>
  <si>
    <t>Sinoeremoceras</t>
  </si>
  <si>
    <t>bullatum</t>
  </si>
  <si>
    <t>Stage 10</t>
  </si>
  <si>
    <t>Temperoceras?</t>
  </si>
  <si>
    <t>Ludfordian</t>
  </si>
  <si>
    <t>hollardi</t>
  </si>
  <si>
    <t>Basiloceras</t>
  </si>
  <si>
    <t>goliath</t>
  </si>
  <si>
    <t>Givetian (or Eifelian?)</t>
  </si>
  <si>
    <t>Mooreoceras?</t>
  </si>
  <si>
    <t>Dolorthoceras</t>
  </si>
  <si>
    <t>nakazawi</t>
  </si>
  <si>
    <t>Roadian?</t>
  </si>
  <si>
    <t>Pseudorthoceras?</t>
  </si>
  <si>
    <t>Houdongoceras</t>
  </si>
  <si>
    <t>chaohuensis</t>
  </si>
  <si>
    <t>Guadalupian</t>
  </si>
  <si>
    <t>elegans</t>
  </si>
  <si>
    <t>triadicum (= elegans)</t>
  </si>
  <si>
    <t>cf. triadicum</t>
  </si>
  <si>
    <t xml:space="preserve">Germanonautilus </t>
  </si>
  <si>
    <t>klipsteini</t>
  </si>
  <si>
    <t xml:space="preserve">Cymatoceras </t>
  </si>
  <si>
    <t>perstriatum</t>
  </si>
  <si>
    <t xml:space="preserve">Pseudaganides </t>
  </si>
  <si>
    <t>aganiticus</t>
  </si>
  <si>
    <t xml:space="preserve"> aff. intermedius</t>
  </si>
  <si>
    <t>Angulithes</t>
  </si>
  <si>
    <t>westphalicus</t>
  </si>
  <si>
    <t>bisulcata</t>
  </si>
  <si>
    <t>Pachyteuthis</t>
  </si>
  <si>
    <t>Mesoteuthis</t>
  </si>
  <si>
    <t>Liobelus</t>
  </si>
  <si>
    <t>acrei</t>
  </si>
  <si>
    <t xml:space="preserve">Hibolithes </t>
  </si>
  <si>
    <t>jaculoides</t>
  </si>
  <si>
    <t>Belemnella</t>
  </si>
  <si>
    <t>kazimiroviensis</t>
  </si>
  <si>
    <t>NAUTILIDS</t>
  </si>
  <si>
    <t>Puzosia</t>
  </si>
  <si>
    <t>dibleyi</t>
  </si>
  <si>
    <t>Churkites</t>
  </si>
  <si>
    <t>noblei</t>
  </si>
  <si>
    <t>expansus</t>
  </si>
  <si>
    <t>Manticoceras</t>
  </si>
  <si>
    <t xml:space="preserve">Neopronorites </t>
  </si>
  <si>
    <t>carboniferus</t>
  </si>
  <si>
    <t>Schlotheimia</t>
  </si>
  <si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bucklandi</t>
    </r>
  </si>
  <si>
    <t>laeviplex</t>
  </si>
  <si>
    <t>Reineckeidae</t>
  </si>
  <si>
    <t xml:space="preserve">salinari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trike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Lengths/ diamete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dm nautiloi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F$2:$F$184</c:f>
              <c:numCache>
                <c:formatCode>General</c:formatCode>
                <c:ptCount val="183"/>
                <c:pt idx="1">
                  <c:v>62</c:v>
                </c:pt>
                <c:pt idx="2">
                  <c:v>294</c:v>
                </c:pt>
                <c:pt idx="3">
                  <c:v>330</c:v>
                </c:pt>
                <c:pt idx="4">
                  <c:v>360</c:v>
                </c:pt>
                <c:pt idx="5">
                  <c:v>165</c:v>
                </c:pt>
                <c:pt idx="6">
                  <c:v>318</c:v>
                </c:pt>
                <c:pt idx="7">
                  <c:v>386</c:v>
                </c:pt>
                <c:pt idx="8">
                  <c:v>265</c:v>
                </c:pt>
                <c:pt idx="9">
                  <c:v>205</c:v>
                </c:pt>
                <c:pt idx="10">
                  <c:v>56</c:v>
                </c:pt>
                <c:pt idx="11">
                  <c:v>215</c:v>
                </c:pt>
                <c:pt idx="12">
                  <c:v>250</c:v>
                </c:pt>
                <c:pt idx="13">
                  <c:v>170</c:v>
                </c:pt>
                <c:pt idx="14">
                  <c:v>103</c:v>
                </c:pt>
                <c:pt idx="15">
                  <c:v>173</c:v>
                </c:pt>
                <c:pt idx="16">
                  <c:v>300</c:v>
                </c:pt>
                <c:pt idx="17">
                  <c:v>210</c:v>
                </c:pt>
                <c:pt idx="18">
                  <c:v>330</c:v>
                </c:pt>
                <c:pt idx="19">
                  <c:v>363.34999999999997</c:v>
                </c:pt>
                <c:pt idx="20">
                  <c:v>129.01785714285714</c:v>
                </c:pt>
                <c:pt idx="21">
                  <c:v>392</c:v>
                </c:pt>
                <c:pt idx="22">
                  <c:v>340</c:v>
                </c:pt>
                <c:pt idx="23">
                  <c:v>320</c:v>
                </c:pt>
                <c:pt idx="24">
                  <c:v>255</c:v>
                </c:pt>
                <c:pt idx="25">
                  <c:v>170</c:v>
                </c:pt>
                <c:pt idx="26">
                  <c:v>320</c:v>
                </c:pt>
                <c:pt idx="27">
                  <c:v>770</c:v>
                </c:pt>
                <c:pt idx="28">
                  <c:v>265</c:v>
                </c:pt>
                <c:pt idx="29">
                  <c:v>440</c:v>
                </c:pt>
                <c:pt idx="30">
                  <c:v>120</c:v>
                </c:pt>
                <c:pt idx="31">
                  <c:v>470</c:v>
                </c:pt>
                <c:pt idx="32">
                  <c:v>166.66666666666669</c:v>
                </c:pt>
                <c:pt idx="33">
                  <c:v>137</c:v>
                </c:pt>
                <c:pt idx="34">
                  <c:v>120</c:v>
                </c:pt>
                <c:pt idx="35">
                  <c:v>280</c:v>
                </c:pt>
                <c:pt idx="36">
                  <c:v>297</c:v>
                </c:pt>
                <c:pt idx="37">
                  <c:v>250</c:v>
                </c:pt>
                <c:pt idx="38">
                  <c:v>260</c:v>
                </c:pt>
                <c:pt idx="39">
                  <c:v>372.5</c:v>
                </c:pt>
                <c:pt idx="40">
                  <c:v>130</c:v>
                </c:pt>
                <c:pt idx="41">
                  <c:v>140</c:v>
                </c:pt>
                <c:pt idx="42">
                  <c:v>253</c:v>
                </c:pt>
                <c:pt idx="43">
                  <c:v>320</c:v>
                </c:pt>
                <c:pt idx="44">
                  <c:v>230</c:v>
                </c:pt>
                <c:pt idx="45">
                  <c:v>307.78412481882509</c:v>
                </c:pt>
                <c:pt idx="46">
                  <c:v>350</c:v>
                </c:pt>
                <c:pt idx="47">
                  <c:v>238.2882882882883</c:v>
                </c:pt>
                <c:pt idx="48">
                  <c:v>200</c:v>
                </c:pt>
                <c:pt idx="49">
                  <c:v>160.5</c:v>
                </c:pt>
                <c:pt idx="50">
                  <c:v>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9F-4402-8B26-C25F8A072305}"/>
            </c:ext>
          </c:extLst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l orthocon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G$2:$G$184</c:f>
              <c:numCache>
                <c:formatCode>General</c:formatCode>
                <c:ptCount val="183"/>
                <c:pt idx="54">
                  <c:v>160</c:v>
                </c:pt>
                <c:pt idx="55">
                  <c:v>770</c:v>
                </c:pt>
                <c:pt idx="56">
                  <c:v>1000</c:v>
                </c:pt>
                <c:pt idx="57">
                  <c:v>1710</c:v>
                </c:pt>
                <c:pt idx="58">
                  <c:v>1720</c:v>
                </c:pt>
                <c:pt idx="59">
                  <c:v>4730</c:v>
                </c:pt>
                <c:pt idx="60">
                  <c:v>460</c:v>
                </c:pt>
                <c:pt idx="61">
                  <c:v>1911.4116034938233</c:v>
                </c:pt>
                <c:pt idx="62">
                  <c:v>1390</c:v>
                </c:pt>
                <c:pt idx="63">
                  <c:v>1783.3501102010905</c:v>
                </c:pt>
                <c:pt idx="64">
                  <c:v>737.57894736842115</c:v>
                </c:pt>
                <c:pt idx="65">
                  <c:v>536.09325781083851</c:v>
                </c:pt>
                <c:pt idx="66">
                  <c:v>1333</c:v>
                </c:pt>
                <c:pt idx="67">
                  <c:v>505.05</c:v>
                </c:pt>
                <c:pt idx="68">
                  <c:v>2001.828947368421</c:v>
                </c:pt>
                <c:pt idx="69">
                  <c:v>431.11779205966315</c:v>
                </c:pt>
                <c:pt idx="70">
                  <c:v>1299.2979374322233</c:v>
                </c:pt>
                <c:pt idx="71">
                  <c:v>1200</c:v>
                </c:pt>
                <c:pt idx="72">
                  <c:v>409.15792196817512</c:v>
                </c:pt>
                <c:pt idx="73">
                  <c:v>497.88009109594566</c:v>
                </c:pt>
                <c:pt idx="74">
                  <c:v>506.66666666666669</c:v>
                </c:pt>
                <c:pt idx="75">
                  <c:v>2800</c:v>
                </c:pt>
                <c:pt idx="76">
                  <c:v>1197.5494223879532</c:v>
                </c:pt>
                <c:pt idx="77">
                  <c:v>152.98284327559807</c:v>
                </c:pt>
                <c:pt idx="78">
                  <c:v>615.41317860938091</c:v>
                </c:pt>
                <c:pt idx="84">
                  <c:v>148.87447606480279</c:v>
                </c:pt>
                <c:pt idx="85">
                  <c:v>363.68041669302812</c:v>
                </c:pt>
                <c:pt idx="86">
                  <c:v>495</c:v>
                </c:pt>
                <c:pt idx="87">
                  <c:v>572.59413871078004</c:v>
                </c:pt>
                <c:pt idx="88">
                  <c:v>584.20000000000005</c:v>
                </c:pt>
                <c:pt idx="89">
                  <c:v>423.92149836398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9F-4402-8B26-C25F8A072305}"/>
            </c:ext>
          </c:extLst>
        </c:ser>
        <c:ser>
          <c:idx val="2"/>
          <c:order val="2"/>
          <c:tx>
            <c:strRef>
              <c:f>Sheet1!$H$1</c:f>
              <c:strCache>
                <c:ptCount val="1"/>
                <c:pt idx="0">
                  <c:v>dm ammonoi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H$2:$H$184</c:f>
              <c:numCache>
                <c:formatCode>General</c:formatCode>
                <c:ptCount val="183"/>
                <c:pt idx="92">
                  <c:v>175</c:v>
                </c:pt>
                <c:pt idx="93">
                  <c:v>220</c:v>
                </c:pt>
                <c:pt idx="94">
                  <c:v>481</c:v>
                </c:pt>
                <c:pt idx="95">
                  <c:v>300</c:v>
                </c:pt>
                <c:pt idx="96">
                  <c:v>850</c:v>
                </c:pt>
                <c:pt idx="97">
                  <c:v>0</c:v>
                </c:pt>
                <c:pt idx="98">
                  <c:v>1000</c:v>
                </c:pt>
                <c:pt idx="99">
                  <c:v>550</c:v>
                </c:pt>
                <c:pt idx="100">
                  <c:v>300</c:v>
                </c:pt>
                <c:pt idx="101">
                  <c:v>350</c:v>
                </c:pt>
                <c:pt idx="102">
                  <c:v>200</c:v>
                </c:pt>
                <c:pt idx="103">
                  <c:v>213</c:v>
                </c:pt>
                <c:pt idx="104">
                  <c:v>480</c:v>
                </c:pt>
                <c:pt idx="105">
                  <c:v>290</c:v>
                </c:pt>
                <c:pt idx="106">
                  <c:v>75</c:v>
                </c:pt>
                <c:pt idx="107">
                  <c:v>140</c:v>
                </c:pt>
                <c:pt idx="108">
                  <c:v>600</c:v>
                </c:pt>
                <c:pt idx="109">
                  <c:v>200</c:v>
                </c:pt>
                <c:pt idx="110">
                  <c:v>400</c:v>
                </c:pt>
                <c:pt idx="111">
                  <c:v>175</c:v>
                </c:pt>
                <c:pt idx="112">
                  <c:v>200</c:v>
                </c:pt>
                <c:pt idx="113">
                  <c:v>250</c:v>
                </c:pt>
                <c:pt idx="114">
                  <c:v>250</c:v>
                </c:pt>
                <c:pt idx="115">
                  <c:v>190</c:v>
                </c:pt>
                <c:pt idx="116">
                  <c:v>450</c:v>
                </c:pt>
                <c:pt idx="117">
                  <c:v>323</c:v>
                </c:pt>
                <c:pt idx="118">
                  <c:v>335</c:v>
                </c:pt>
                <c:pt idx="119">
                  <c:v>415</c:v>
                </c:pt>
                <c:pt idx="120">
                  <c:v>241</c:v>
                </c:pt>
                <c:pt idx="121">
                  <c:v>1040</c:v>
                </c:pt>
                <c:pt idx="122">
                  <c:v>200</c:v>
                </c:pt>
                <c:pt idx="123">
                  <c:v>800</c:v>
                </c:pt>
                <c:pt idx="124">
                  <c:v>830</c:v>
                </c:pt>
                <c:pt idx="125">
                  <c:v>390</c:v>
                </c:pt>
                <c:pt idx="126">
                  <c:v>800</c:v>
                </c:pt>
                <c:pt idx="127">
                  <c:v>379</c:v>
                </c:pt>
                <c:pt idx="128">
                  <c:v>1500</c:v>
                </c:pt>
                <c:pt idx="129">
                  <c:v>400</c:v>
                </c:pt>
                <c:pt idx="130">
                  <c:v>840</c:v>
                </c:pt>
                <c:pt idx="131">
                  <c:v>1540</c:v>
                </c:pt>
                <c:pt idx="132">
                  <c:v>1925</c:v>
                </c:pt>
                <c:pt idx="133">
                  <c:v>1320</c:v>
                </c:pt>
                <c:pt idx="134">
                  <c:v>150</c:v>
                </c:pt>
                <c:pt idx="135">
                  <c:v>270</c:v>
                </c:pt>
                <c:pt idx="136">
                  <c:v>297</c:v>
                </c:pt>
                <c:pt idx="137">
                  <c:v>790</c:v>
                </c:pt>
                <c:pt idx="138">
                  <c:v>600</c:v>
                </c:pt>
                <c:pt idx="139">
                  <c:v>680</c:v>
                </c:pt>
                <c:pt idx="140">
                  <c:v>800</c:v>
                </c:pt>
                <c:pt idx="141">
                  <c:v>1180</c:v>
                </c:pt>
                <c:pt idx="142">
                  <c:v>288</c:v>
                </c:pt>
                <c:pt idx="143">
                  <c:v>850</c:v>
                </c:pt>
                <c:pt idx="144">
                  <c:v>2005</c:v>
                </c:pt>
                <c:pt idx="145">
                  <c:v>8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9F-4402-8B26-C25F8A072305}"/>
            </c:ext>
          </c:extLst>
        </c:ser>
        <c:ser>
          <c:idx val="3"/>
          <c:order val="3"/>
          <c:tx>
            <c:strRef>
              <c:f>Sheet1!$I$1</c:f>
              <c:strCache>
                <c:ptCount val="1"/>
                <c:pt idx="0">
                  <c:v>ML coleoid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I$2:$I$184</c:f>
              <c:numCache>
                <c:formatCode>General</c:formatCode>
                <c:ptCount val="183"/>
                <c:pt idx="148">
                  <c:v>155</c:v>
                </c:pt>
                <c:pt idx="149">
                  <c:v>53</c:v>
                </c:pt>
                <c:pt idx="150">
                  <c:v>125</c:v>
                </c:pt>
                <c:pt idx="151">
                  <c:v>200</c:v>
                </c:pt>
                <c:pt idx="152">
                  <c:v>49</c:v>
                </c:pt>
                <c:pt idx="153">
                  <c:v>300</c:v>
                </c:pt>
                <c:pt idx="154">
                  <c:v>150</c:v>
                </c:pt>
                <c:pt idx="155">
                  <c:v>180</c:v>
                </c:pt>
                <c:pt idx="156">
                  <c:v>300</c:v>
                </c:pt>
                <c:pt idx="157">
                  <c:v>140</c:v>
                </c:pt>
                <c:pt idx="158">
                  <c:v>350</c:v>
                </c:pt>
                <c:pt idx="159">
                  <c:v>400</c:v>
                </c:pt>
                <c:pt idx="160">
                  <c:v>500</c:v>
                </c:pt>
                <c:pt idx="161">
                  <c:v>216.66666666666669</c:v>
                </c:pt>
                <c:pt idx="162">
                  <c:v>1360</c:v>
                </c:pt>
                <c:pt idx="163">
                  <c:v>276.5</c:v>
                </c:pt>
                <c:pt idx="164">
                  <c:v>330</c:v>
                </c:pt>
                <c:pt idx="165">
                  <c:v>221</c:v>
                </c:pt>
                <c:pt idx="166">
                  <c:v>280</c:v>
                </c:pt>
                <c:pt idx="167">
                  <c:v>1300</c:v>
                </c:pt>
                <c:pt idx="168">
                  <c:v>250</c:v>
                </c:pt>
                <c:pt idx="169">
                  <c:v>258.33333333333337</c:v>
                </c:pt>
                <c:pt idx="170">
                  <c:v>270</c:v>
                </c:pt>
                <c:pt idx="171">
                  <c:v>330</c:v>
                </c:pt>
                <c:pt idx="172">
                  <c:v>1200</c:v>
                </c:pt>
                <c:pt idx="173">
                  <c:v>360</c:v>
                </c:pt>
                <c:pt idx="174">
                  <c:v>470</c:v>
                </c:pt>
                <c:pt idx="175">
                  <c:v>520</c:v>
                </c:pt>
                <c:pt idx="176">
                  <c:v>500</c:v>
                </c:pt>
                <c:pt idx="177">
                  <c:v>2000</c:v>
                </c:pt>
                <c:pt idx="178">
                  <c:v>216.66666666666669</c:v>
                </c:pt>
                <c:pt idx="179">
                  <c:v>110</c:v>
                </c:pt>
                <c:pt idx="180">
                  <c:v>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9F-4402-8B26-C25F8A072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298143"/>
        <c:axId val="346298623"/>
      </c:scatterChart>
      <c:valAx>
        <c:axId val="346298143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6298623"/>
        <c:crosses val="autoZero"/>
        <c:crossBetween val="midCat"/>
      </c:valAx>
      <c:valAx>
        <c:axId val="346298623"/>
        <c:scaling>
          <c:logBase val="10"/>
          <c:orientation val="minMax"/>
          <c:max val="1000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6298143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Cephalopod body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vol nautiloi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L$2:$L$184</c:f>
              <c:numCache>
                <c:formatCode>General</c:formatCode>
                <c:ptCount val="183"/>
                <c:pt idx="1">
                  <c:v>3.27823071538643E-2</c:v>
                </c:pt>
                <c:pt idx="2">
                  <c:v>5.1197736518401982</c:v>
                </c:pt>
                <c:pt idx="3">
                  <c:v>7.4482019236945094</c:v>
                </c:pt>
                <c:pt idx="4">
                  <c:v>9.8783152043569249</c:v>
                </c:pt>
                <c:pt idx="5">
                  <c:v>0.78550490284736751</c:v>
                </c:pt>
                <c:pt idx="6">
                  <c:v>6.6045996032035541</c:v>
                </c:pt>
                <c:pt idx="7">
                  <c:v>12.386914087744163</c:v>
                </c:pt>
                <c:pt idx="8">
                  <c:v>3.6550011205152826</c:v>
                </c:pt>
                <c:pt idx="9">
                  <c:v>1.5888161080874412</c:v>
                </c:pt>
                <c:pt idx="10">
                  <c:v>2.3560786810038672E-2</c:v>
                </c:pt>
                <c:pt idx="11">
                  <c:v>1.8543823902529597</c:v>
                </c:pt>
                <c:pt idx="12">
                  <c:v>3.0252754316661252</c:v>
                </c:pt>
                <c:pt idx="13">
                  <c:v>0.86541186262847769</c:v>
                </c:pt>
                <c:pt idx="14">
                  <c:v>0.17022736081542919</c:v>
                </c:pt>
                <c:pt idx="15">
                  <c:v>0.91596149698184193</c:v>
                </c:pt>
                <c:pt idx="16">
                  <c:v>5.4666831162959166</c:v>
                </c:pt>
                <c:pt idx="17">
                  <c:v>1.7180510315495805</c:v>
                </c:pt>
                <c:pt idx="18">
                  <c:v>7.4482019236945094</c:v>
                </c:pt>
                <c:pt idx="19">
                  <c:v>10.179752713895081</c:v>
                </c:pt>
                <c:pt idx="20">
                  <c:v>0.35354997799669874</c:v>
                </c:pt>
                <c:pt idx="21">
                  <c:v>13.022727379165492</c:v>
                </c:pt>
                <c:pt idx="22">
                  <c:v>8.2058842365620972</c:v>
                </c:pt>
                <c:pt idx="23">
                  <c:v>6.7403541228869051</c:v>
                </c:pt>
                <c:pt idx="24">
                  <c:v>3.2260730552967791</c:v>
                </c:pt>
                <c:pt idx="25">
                  <c:v>0.86541186262847769</c:v>
                </c:pt>
                <c:pt idx="26">
                  <c:v>6.7403541228869051</c:v>
                </c:pt>
                <c:pt idx="27">
                  <c:v>116.46882810234574</c:v>
                </c:pt>
                <c:pt idx="28">
                  <c:v>3.6550011205152826</c:v>
                </c:pt>
                <c:pt idx="29">
                  <c:v>18.945349875455211</c:v>
                </c:pt>
                <c:pt idx="30">
                  <c:v>0.27946600328107818</c:v>
                </c:pt>
                <c:pt idx="31">
                  <c:v>23.467237731184476</c:v>
                </c:pt>
                <c:pt idx="32">
                  <c:v>0.81154679432437804</c:v>
                </c:pt>
                <c:pt idx="33">
                  <c:v>0.42959141013363122</c:v>
                </c:pt>
                <c:pt idx="34">
                  <c:v>0.27946600328107818</c:v>
                </c:pt>
                <c:pt idx="35">
                  <c:v>4.3700584691517497</c:v>
                </c:pt>
                <c:pt idx="36">
                  <c:v>5.2912616009262781</c:v>
                </c:pt>
                <c:pt idx="37">
                  <c:v>3.0252754316661252</c:v>
                </c:pt>
                <c:pt idx="38">
                  <c:v>3.4359078935209468</c:v>
                </c:pt>
                <c:pt idx="39">
                  <c:v>11.03542335381511</c:v>
                </c:pt>
                <c:pt idx="40">
                  <c:v>0.36235893222856347</c:v>
                </c:pt>
                <c:pt idx="41">
                  <c:v>0.46087665028630798</c:v>
                </c:pt>
                <c:pt idx="42">
                  <c:v>3.1446818903692066</c:v>
                </c:pt>
                <c:pt idx="43">
                  <c:v>6.7403541228869051</c:v>
                </c:pt>
                <c:pt idx="44">
                  <c:v>2.3080710716923845</c:v>
                </c:pt>
                <c:pt idx="45">
                  <c:v>5.9405495581442924</c:v>
                </c:pt>
                <c:pt idx="46">
                  <c:v>9.0152883471882657</c:v>
                </c:pt>
                <c:pt idx="47">
                  <c:v>2.5890693206147128</c:v>
                </c:pt>
                <c:pt idx="48">
                  <c:v>1.4664678502260649</c:v>
                </c:pt>
                <c:pt idx="49">
                  <c:v>0.71808787482300851</c:v>
                </c:pt>
                <c:pt idx="50">
                  <c:v>2.1491796124480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94-4B09-A062-BCD2613DF710}"/>
            </c:ext>
          </c:extLst>
        </c:ser>
        <c:ser>
          <c:idx val="1"/>
          <c:order val="1"/>
          <c:tx>
            <c:strRef>
              <c:f>Sheet1!$M$1</c:f>
              <c:strCache>
                <c:ptCount val="1"/>
                <c:pt idx="0">
                  <c:v>vol orthocon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M$2:$M$184</c:f>
              <c:numCache>
                <c:formatCode>General</c:formatCode>
                <c:ptCount val="183"/>
                <c:pt idx="52">
                  <c:v>2.5000000000000001E-5</c:v>
                </c:pt>
                <c:pt idx="53">
                  <c:v>2.3584579999999999E-3</c:v>
                </c:pt>
                <c:pt idx="54">
                  <c:v>8.1000000000000003E-2</c:v>
                </c:pt>
                <c:pt idx="55">
                  <c:v>0.41</c:v>
                </c:pt>
                <c:pt idx="56">
                  <c:v>0.8</c:v>
                </c:pt>
                <c:pt idx="57">
                  <c:v>2.72</c:v>
                </c:pt>
                <c:pt idx="58">
                  <c:v>2.66</c:v>
                </c:pt>
                <c:pt idx="59">
                  <c:v>89.044617273830681</c:v>
                </c:pt>
                <c:pt idx="60">
                  <c:v>0.12399699436044134</c:v>
                </c:pt>
                <c:pt idx="61">
                  <c:v>8.8961135476457915</c:v>
                </c:pt>
                <c:pt idx="62">
                  <c:v>5.13</c:v>
                </c:pt>
                <c:pt idx="63">
                  <c:v>4.06704326415759</c:v>
                </c:pt>
                <c:pt idx="64">
                  <c:v>1.934841054060598</c:v>
                </c:pt>
                <c:pt idx="65">
                  <c:v>0.59907142502605326</c:v>
                </c:pt>
                <c:pt idx="66">
                  <c:v>9.209753723922697</c:v>
                </c:pt>
                <c:pt idx="67">
                  <c:v>1.2236385371804213</c:v>
                </c:pt>
                <c:pt idx="68">
                  <c:v>48.91229276472427</c:v>
                </c:pt>
                <c:pt idx="69">
                  <c:v>0.40631894604565982</c:v>
                </c:pt>
                <c:pt idx="70">
                  <c:v>1.5728785890197337</c:v>
                </c:pt>
                <c:pt idx="71">
                  <c:v>12</c:v>
                </c:pt>
                <c:pt idx="72">
                  <c:v>0.43884019726197043</c:v>
                </c:pt>
                <c:pt idx="73">
                  <c:v>1.176360943648699</c:v>
                </c:pt>
                <c:pt idx="74">
                  <c:v>1.0267768912907265</c:v>
                </c:pt>
                <c:pt idx="75">
                  <c:v>62.506486061844527</c:v>
                </c:pt>
                <c:pt idx="76">
                  <c:v>8.7088251467262463</c:v>
                </c:pt>
                <c:pt idx="77">
                  <c:v>7.1201448297884551E-3</c:v>
                </c:pt>
                <c:pt idx="78">
                  <c:v>0.90627071185892261</c:v>
                </c:pt>
                <c:pt idx="79">
                  <c:v>4.6772094888761058E-2</c:v>
                </c:pt>
                <c:pt idx="80">
                  <c:v>1.7453292519943299E-2</c:v>
                </c:pt>
                <c:pt idx="81">
                  <c:v>1.214900412753568E-3</c:v>
                </c:pt>
                <c:pt idx="82">
                  <c:v>9.1974762927381284E-3</c:v>
                </c:pt>
                <c:pt idx="83">
                  <c:v>1.0118573660600783E-2</c:v>
                </c:pt>
                <c:pt idx="84">
                  <c:v>6.586816691063679E-3</c:v>
                </c:pt>
                <c:pt idx="85">
                  <c:v>6.1426529046550597E-2</c:v>
                </c:pt>
                <c:pt idx="86">
                  <c:v>4.1987385815227589E-2</c:v>
                </c:pt>
                <c:pt idx="87">
                  <c:v>0.37476198742965866</c:v>
                </c:pt>
                <c:pt idx="88">
                  <c:v>0.17488893307525163</c:v>
                </c:pt>
                <c:pt idx="89">
                  <c:v>3.79837225485199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94-4B09-A062-BCD2613DF710}"/>
            </c:ext>
          </c:extLst>
        </c:ser>
        <c:ser>
          <c:idx val="2"/>
          <c:order val="2"/>
          <c:tx>
            <c:strRef>
              <c:f>Sheet1!$N$1</c:f>
              <c:strCache>
                <c:ptCount val="1"/>
                <c:pt idx="0">
                  <c:v>vol ammonoi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N$2:$N$184</c:f>
              <c:numCache>
                <c:formatCode>General</c:formatCode>
                <c:ptCount val="183"/>
                <c:pt idx="92">
                  <c:v>0.48813755233822032</c:v>
                </c:pt>
                <c:pt idx="93">
                  <c:v>0.91993711831624747</c:v>
                </c:pt>
                <c:pt idx="94">
                  <c:v>8.0263371812843012</c:v>
                </c:pt>
                <c:pt idx="95">
                  <c:v>2.1715279984917575</c:v>
                </c:pt>
                <c:pt idx="96">
                  <c:v>38.839009331581558</c:v>
                </c:pt>
                <c:pt idx="97">
                  <c:v>0.32922972900445124</c:v>
                </c:pt>
                <c:pt idx="98">
                  <c:v>60.914580081504177</c:v>
                </c:pt>
                <c:pt idx="99">
                  <c:v>11.634122021360254</c:v>
                </c:pt>
                <c:pt idx="100">
                  <c:v>2.1715279984917575</c:v>
                </c:pt>
                <c:pt idx="101">
                  <c:v>3.3277790485902878</c:v>
                </c:pt>
                <c:pt idx="102">
                  <c:v>0.70653473664152078</c:v>
                </c:pt>
                <c:pt idx="103">
                  <c:v>0.84114342123116903</c:v>
                </c:pt>
                <c:pt idx="104">
                  <c:v>7.9802131101286173</c:v>
                </c:pt>
                <c:pt idx="105">
                  <c:v>1.9769413738021047</c:v>
                </c:pt>
                <c:pt idx="106">
                  <c:v>0.61297918372094151</c:v>
                </c:pt>
                <c:pt idx="107">
                  <c:v>0.26313523811531991</c:v>
                </c:pt>
                <c:pt idx="108">
                  <c:v>14.80395298864668</c:v>
                </c:pt>
                <c:pt idx="109">
                  <c:v>0.70653473664152078</c:v>
                </c:pt>
                <c:pt idx="110">
                  <c:v>4.8166576868231239</c:v>
                </c:pt>
                <c:pt idx="111">
                  <c:v>0.48813755233822032</c:v>
                </c:pt>
                <c:pt idx="112">
                  <c:v>0.70653473664152078</c:v>
                </c:pt>
                <c:pt idx="113">
                  <c:v>1.3106801637680026</c:v>
                </c:pt>
                <c:pt idx="114">
                  <c:v>1.3106801637680026</c:v>
                </c:pt>
                <c:pt idx="115">
                  <c:v>0.61297918372094151</c:v>
                </c:pt>
                <c:pt idx="116">
                  <c:v>6.6741712808752807</c:v>
                </c:pt>
                <c:pt idx="117">
                  <c:v>2.6644334640645626</c:v>
                </c:pt>
                <c:pt idx="118">
                  <c:v>2.9476460611169344</c:v>
                </c:pt>
                <c:pt idx="119">
                  <c:v>5.3335951123494798</c:v>
                </c:pt>
                <c:pt idx="120">
                  <c:v>1.184139447263987</c:v>
                </c:pt>
                <c:pt idx="121">
                  <c:v>67.903158819942703</c:v>
                </c:pt>
                <c:pt idx="122">
                  <c:v>0.70653473664152078</c:v>
                </c:pt>
                <c:pt idx="123">
                  <c:v>74.9851200783758</c:v>
                </c:pt>
                <c:pt idx="124">
                  <c:v>36.360706082785178</c:v>
                </c:pt>
                <c:pt idx="125">
                  <c:v>4.4905275428457507</c:v>
                </c:pt>
                <c:pt idx="126">
                  <c:v>32.836589722839797</c:v>
                </c:pt>
                <c:pt idx="127">
                  <c:v>4.1484795633024341</c:v>
                </c:pt>
                <c:pt idx="128">
                  <c:v>187.22040021999513</c:v>
                </c:pt>
                <c:pt idx="129">
                  <c:v>4.1788616242233987</c:v>
                </c:pt>
                <c:pt idx="130">
                  <c:v>32.150828902356707</c:v>
                </c:pt>
                <c:pt idx="131">
                  <c:v>201.3741103947936</c:v>
                </c:pt>
                <c:pt idx="132">
                  <c:v>373.56557052735457</c:v>
                </c:pt>
                <c:pt idx="133">
                  <c:v>131.40581526255713</c:v>
                </c:pt>
                <c:pt idx="134">
                  <c:v>0.31853207395686856</c:v>
                </c:pt>
                <c:pt idx="135">
                  <c:v>1.6220109823962172</c:v>
                </c:pt>
                <c:pt idx="136">
                  <c:v>2.1119246254129473</c:v>
                </c:pt>
                <c:pt idx="137">
                  <c:v>31.712479239582837</c:v>
                </c:pt>
                <c:pt idx="138">
                  <c:v>14.80395298864668</c:v>
                </c:pt>
                <c:pt idx="139">
                  <c:v>20.936541185316717</c:v>
                </c:pt>
                <c:pt idx="140">
                  <c:v>32.836589722839797</c:v>
                </c:pt>
                <c:pt idx="141">
                  <c:v>96.333404606048148</c:v>
                </c:pt>
                <c:pt idx="142">
                  <c:v>1.9394158108560495</c:v>
                </c:pt>
                <c:pt idx="143">
                  <c:v>38.839009331581558</c:v>
                </c:pt>
                <c:pt idx="144">
                  <c:v>418.1541269484955</c:v>
                </c:pt>
                <c:pt idx="145">
                  <c:v>32.836589722839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94-4B09-A062-BCD2613DF710}"/>
            </c:ext>
          </c:extLst>
        </c:ser>
        <c:ser>
          <c:idx val="3"/>
          <c:order val="3"/>
          <c:tx>
            <c:strRef>
              <c:f>Sheet1!$O$1</c:f>
              <c:strCache>
                <c:ptCount val="1"/>
                <c:pt idx="0">
                  <c:v>vol coleoid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E$2:$E$184</c:f>
              <c:numCache>
                <c:formatCode>General</c:formatCode>
                <c:ptCount val="183"/>
                <c:pt idx="1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9">
                  <c:v>296.20999999999998</c:v>
                </c:pt>
                <c:pt idx="10">
                  <c:v>291.81</c:v>
                </c:pt>
                <c:pt idx="11">
                  <c:v>286.70000000000005</c:v>
                </c:pt>
                <c:pt idx="12">
                  <c:v>278.85000000000002</c:v>
                </c:pt>
                <c:pt idx="13">
                  <c:v>270.64999999999998</c:v>
                </c:pt>
                <c:pt idx="14">
                  <c:v>261.89499999999998</c:v>
                </c:pt>
                <c:pt idx="15">
                  <c:v>256.82499999999999</c:v>
                </c:pt>
                <c:pt idx="16">
                  <c:v>253.02099999999999</c:v>
                </c:pt>
                <c:pt idx="17">
                  <c:v>250.90100000000001</c:v>
                </c:pt>
                <c:pt idx="18">
                  <c:v>244.08199999999999</c:v>
                </c:pt>
                <c:pt idx="19">
                  <c:v>239.232</c:v>
                </c:pt>
                <c:pt idx="20">
                  <c:v>232.15</c:v>
                </c:pt>
                <c:pt idx="21">
                  <c:v>216.5</c:v>
                </c:pt>
                <c:pt idx="22">
                  <c:v>200.45</c:v>
                </c:pt>
                <c:pt idx="23">
                  <c:v>196.2</c:v>
                </c:pt>
                <c:pt idx="24">
                  <c:v>188.55</c:v>
                </c:pt>
                <c:pt idx="25">
                  <c:v>179.45</c:v>
                </c:pt>
                <c:pt idx="26">
                  <c:v>172.8</c:v>
                </c:pt>
                <c:pt idx="27">
                  <c:v>169.55</c:v>
                </c:pt>
                <c:pt idx="28">
                  <c:v>166.75</c:v>
                </c:pt>
                <c:pt idx="29">
                  <c:v>163.4</c:v>
                </c:pt>
                <c:pt idx="30">
                  <c:v>158.15</c:v>
                </c:pt>
                <c:pt idx="31">
                  <c:v>152</c:v>
                </c:pt>
                <c:pt idx="32">
                  <c:v>146.14999999999998</c:v>
                </c:pt>
                <c:pt idx="33">
                  <c:v>140.07499999999999</c:v>
                </c:pt>
                <c:pt idx="34">
                  <c:v>134.82499999999999</c:v>
                </c:pt>
                <c:pt idx="35">
                  <c:v>129.185</c:v>
                </c:pt>
                <c:pt idx="36">
                  <c:v>123.58500000000001</c:v>
                </c:pt>
                <c:pt idx="37">
                  <c:v>117.30000000000001</c:v>
                </c:pt>
                <c:pt idx="38">
                  <c:v>106.85</c:v>
                </c:pt>
                <c:pt idx="39">
                  <c:v>97.2</c:v>
                </c:pt>
                <c:pt idx="40">
                  <c:v>91.85</c:v>
                </c:pt>
                <c:pt idx="41">
                  <c:v>87.75</c:v>
                </c:pt>
                <c:pt idx="42">
                  <c:v>84.65</c:v>
                </c:pt>
                <c:pt idx="43">
                  <c:v>77.900000000000006</c:v>
                </c:pt>
                <c:pt idx="44">
                  <c:v>69.099999999999994</c:v>
                </c:pt>
                <c:pt idx="45">
                  <c:v>61</c:v>
                </c:pt>
                <c:pt idx="46">
                  <c:v>44.95</c:v>
                </c:pt>
                <c:pt idx="47">
                  <c:v>28.47</c:v>
                </c:pt>
                <c:pt idx="48">
                  <c:v>14.186499999999999</c:v>
                </c:pt>
                <c:pt idx="49">
                  <c:v>1.2958499999999999</c:v>
                </c:pt>
                <c:pt idx="50">
                  <c:v>0</c:v>
                </c:pt>
                <c:pt idx="52">
                  <c:v>492.6</c:v>
                </c:pt>
                <c:pt idx="53">
                  <c:v>488.92500000000001</c:v>
                </c:pt>
                <c:pt idx="54">
                  <c:v>481.97500000000002</c:v>
                </c:pt>
                <c:pt idx="55">
                  <c:v>474.20000000000005</c:v>
                </c:pt>
                <c:pt idx="56">
                  <c:v>470.35</c:v>
                </c:pt>
                <c:pt idx="57">
                  <c:v>463.79999999999995</c:v>
                </c:pt>
                <c:pt idx="58">
                  <c:v>455.5</c:v>
                </c:pt>
                <c:pt idx="59">
                  <c:v>449</c:v>
                </c:pt>
                <c:pt idx="60">
                  <c:v>444.15</c:v>
                </c:pt>
                <c:pt idx="61">
                  <c:v>438</c:v>
                </c:pt>
                <c:pt idx="62">
                  <c:v>429.79999999999995</c:v>
                </c:pt>
                <c:pt idx="63">
                  <c:v>424.7</c:v>
                </c:pt>
                <c:pt idx="64">
                  <c:v>423.85</c:v>
                </c:pt>
                <c:pt idx="65">
                  <c:v>421.15999999999997</c:v>
                </c:pt>
                <c:pt idx="66">
                  <c:v>416.32</c:v>
                </c:pt>
                <c:pt idx="67">
                  <c:v>411.82</c:v>
                </c:pt>
                <c:pt idx="68">
                  <c:v>406.31</c:v>
                </c:pt>
                <c:pt idx="69">
                  <c:v>397.73500000000001</c:v>
                </c:pt>
                <c:pt idx="70">
                  <c:v>390.71000000000004</c:v>
                </c:pt>
                <c:pt idx="71">
                  <c:v>385.13</c:v>
                </c:pt>
                <c:pt idx="72">
                  <c:v>377.23</c:v>
                </c:pt>
                <c:pt idx="73">
                  <c:v>365.505</c:v>
                </c:pt>
                <c:pt idx="74">
                  <c:v>352.78</c:v>
                </c:pt>
                <c:pt idx="75">
                  <c:v>338.5</c:v>
                </c:pt>
                <c:pt idx="76">
                  <c:v>326.85000000000002</c:v>
                </c:pt>
                <c:pt idx="77">
                  <c:v>319.29999999999995</c:v>
                </c:pt>
                <c:pt idx="78">
                  <c:v>311.10000000000002</c:v>
                </c:pt>
                <c:pt idx="79">
                  <c:v>291.81</c:v>
                </c:pt>
                <c:pt idx="80">
                  <c:v>286.70000000000005</c:v>
                </c:pt>
                <c:pt idx="81">
                  <c:v>270.64999999999998</c:v>
                </c:pt>
                <c:pt idx="82">
                  <c:v>265.58999999999997</c:v>
                </c:pt>
                <c:pt idx="83">
                  <c:v>265.58999999999997</c:v>
                </c:pt>
                <c:pt idx="84">
                  <c:v>248.3</c:v>
                </c:pt>
                <c:pt idx="85">
                  <c:v>244.08199999999999</c:v>
                </c:pt>
                <c:pt idx="86">
                  <c:v>239.232</c:v>
                </c:pt>
                <c:pt idx="87">
                  <c:v>232.15</c:v>
                </c:pt>
                <c:pt idx="88">
                  <c:v>216.5</c:v>
                </c:pt>
                <c:pt idx="89">
                  <c:v>203.55</c:v>
                </c:pt>
                <c:pt idx="92">
                  <c:v>406.31</c:v>
                </c:pt>
                <c:pt idx="93">
                  <c:v>397.73500000000001</c:v>
                </c:pt>
                <c:pt idx="94">
                  <c:v>390.71000000000004</c:v>
                </c:pt>
                <c:pt idx="95">
                  <c:v>385.13</c:v>
                </c:pt>
                <c:pt idx="96">
                  <c:v>377.23</c:v>
                </c:pt>
                <c:pt idx="97">
                  <c:v>369.935</c:v>
                </c:pt>
                <c:pt idx="98">
                  <c:v>365.505</c:v>
                </c:pt>
                <c:pt idx="99">
                  <c:v>361.07500000000005</c:v>
                </c:pt>
                <c:pt idx="100">
                  <c:v>352.79999999999995</c:v>
                </c:pt>
                <c:pt idx="101">
                  <c:v>338.79999999999995</c:v>
                </c:pt>
                <c:pt idx="102">
                  <c:v>327.04999999999995</c:v>
                </c:pt>
                <c:pt idx="103">
                  <c:v>319.2</c:v>
                </c:pt>
                <c:pt idx="104">
                  <c:v>311.10000000000002</c:v>
                </c:pt>
                <c:pt idx="105">
                  <c:v>305.35000000000002</c:v>
                </c:pt>
                <c:pt idx="106">
                  <c:v>301.29999999999995</c:v>
                </c:pt>
                <c:pt idx="107">
                  <c:v>296.2</c:v>
                </c:pt>
                <c:pt idx="108">
                  <c:v>291.8</c:v>
                </c:pt>
                <c:pt idx="109">
                  <c:v>286.8</c:v>
                </c:pt>
                <c:pt idx="110">
                  <c:v>278.255</c:v>
                </c:pt>
                <c:pt idx="111">
                  <c:v>269.95499999999998</c:v>
                </c:pt>
                <c:pt idx="112">
                  <c:v>265.58999999999997</c:v>
                </c:pt>
                <c:pt idx="113">
                  <c:v>261.89499999999998</c:v>
                </c:pt>
                <c:pt idx="114">
                  <c:v>256.82499999999999</c:v>
                </c:pt>
                <c:pt idx="115">
                  <c:v>253.01999999999998</c:v>
                </c:pt>
                <c:pt idx="116">
                  <c:v>251.55</c:v>
                </c:pt>
                <c:pt idx="117">
                  <c:v>249.2</c:v>
                </c:pt>
                <c:pt idx="118">
                  <c:v>244.6</c:v>
                </c:pt>
                <c:pt idx="119">
                  <c:v>239.5</c:v>
                </c:pt>
                <c:pt idx="120">
                  <c:v>232</c:v>
                </c:pt>
                <c:pt idx="121">
                  <c:v>217.75</c:v>
                </c:pt>
                <c:pt idx="122">
                  <c:v>204.95</c:v>
                </c:pt>
                <c:pt idx="123">
                  <c:v>200.45</c:v>
                </c:pt>
                <c:pt idx="124">
                  <c:v>196.2</c:v>
                </c:pt>
                <c:pt idx="125">
                  <c:v>188.55</c:v>
                </c:pt>
                <c:pt idx="126">
                  <c:v>179.45</c:v>
                </c:pt>
                <c:pt idx="127">
                  <c:v>172.8</c:v>
                </c:pt>
                <c:pt idx="128">
                  <c:v>169.55</c:v>
                </c:pt>
                <c:pt idx="129">
                  <c:v>166.75</c:v>
                </c:pt>
                <c:pt idx="130">
                  <c:v>163.4</c:v>
                </c:pt>
                <c:pt idx="131">
                  <c:v>158.15</c:v>
                </c:pt>
                <c:pt idx="132">
                  <c:v>152</c:v>
                </c:pt>
                <c:pt idx="133">
                  <c:v>147.1</c:v>
                </c:pt>
                <c:pt idx="134">
                  <c:v>142.4</c:v>
                </c:pt>
                <c:pt idx="135">
                  <c:v>136.19999999999999</c:v>
                </c:pt>
                <c:pt idx="136">
                  <c:v>129.185</c:v>
                </c:pt>
                <c:pt idx="137">
                  <c:v>123.58500000000001</c:v>
                </c:pt>
                <c:pt idx="138">
                  <c:v>117.2</c:v>
                </c:pt>
                <c:pt idx="139">
                  <c:v>106.75</c:v>
                </c:pt>
                <c:pt idx="140">
                  <c:v>97.2</c:v>
                </c:pt>
                <c:pt idx="141">
                  <c:v>91.85</c:v>
                </c:pt>
                <c:pt idx="142">
                  <c:v>88.05</c:v>
                </c:pt>
                <c:pt idx="143">
                  <c:v>84.949999999999989</c:v>
                </c:pt>
                <c:pt idx="144">
                  <c:v>77.849999999999994</c:v>
                </c:pt>
                <c:pt idx="145">
                  <c:v>69.05</c:v>
                </c:pt>
                <c:pt idx="148">
                  <c:v>326.85000000000002</c:v>
                </c:pt>
                <c:pt idx="149">
                  <c:v>311.10000000000002</c:v>
                </c:pt>
                <c:pt idx="150">
                  <c:v>305.35000000000002</c:v>
                </c:pt>
                <c:pt idx="151">
                  <c:v>301.29999999999995</c:v>
                </c:pt>
                <c:pt idx="152">
                  <c:v>248.3</c:v>
                </c:pt>
                <c:pt idx="153">
                  <c:v>244.08199999999999</c:v>
                </c:pt>
                <c:pt idx="154">
                  <c:v>239.232</c:v>
                </c:pt>
                <c:pt idx="155">
                  <c:v>232.15</c:v>
                </c:pt>
                <c:pt idx="156">
                  <c:v>216.5</c:v>
                </c:pt>
                <c:pt idx="157">
                  <c:v>200.45</c:v>
                </c:pt>
                <c:pt idx="158">
                  <c:v>196.2</c:v>
                </c:pt>
                <c:pt idx="159">
                  <c:v>188.55</c:v>
                </c:pt>
                <c:pt idx="160">
                  <c:v>179.45</c:v>
                </c:pt>
                <c:pt idx="161">
                  <c:v>172.8</c:v>
                </c:pt>
                <c:pt idx="162">
                  <c:v>169.55</c:v>
                </c:pt>
                <c:pt idx="163">
                  <c:v>166.75</c:v>
                </c:pt>
                <c:pt idx="164">
                  <c:v>163.4</c:v>
                </c:pt>
                <c:pt idx="165">
                  <c:v>158.15</c:v>
                </c:pt>
                <c:pt idx="166">
                  <c:v>152</c:v>
                </c:pt>
                <c:pt idx="167">
                  <c:v>146.14999999999998</c:v>
                </c:pt>
                <c:pt idx="168">
                  <c:v>134.82499999999999</c:v>
                </c:pt>
                <c:pt idx="169">
                  <c:v>129.185</c:v>
                </c:pt>
                <c:pt idx="170">
                  <c:v>123.58500000000001</c:v>
                </c:pt>
                <c:pt idx="171">
                  <c:v>117.2</c:v>
                </c:pt>
                <c:pt idx="172">
                  <c:v>106.75</c:v>
                </c:pt>
                <c:pt idx="173">
                  <c:v>97.2</c:v>
                </c:pt>
                <c:pt idx="174">
                  <c:v>91.85</c:v>
                </c:pt>
                <c:pt idx="175">
                  <c:v>88.05</c:v>
                </c:pt>
                <c:pt idx="176">
                  <c:v>84.949999999999989</c:v>
                </c:pt>
                <c:pt idx="177">
                  <c:v>77.849999999999994</c:v>
                </c:pt>
                <c:pt idx="178">
                  <c:v>69.099999999999994</c:v>
                </c:pt>
                <c:pt idx="179">
                  <c:v>14.1815</c:v>
                </c:pt>
                <c:pt idx="180">
                  <c:v>0</c:v>
                </c:pt>
              </c:numCache>
            </c:numRef>
          </c:xVal>
          <c:yVal>
            <c:numRef>
              <c:f>Sheet1!$O$2:$O$184</c:f>
              <c:numCache>
                <c:formatCode>General</c:formatCode>
                <c:ptCount val="183"/>
                <c:pt idx="148">
                  <c:v>9.1302536390625005E-3</c:v>
                </c:pt>
                <c:pt idx="149">
                  <c:v>2.7585618201303743E-3</c:v>
                </c:pt>
                <c:pt idx="150">
                  <c:v>1.3089969374999998E-2</c:v>
                </c:pt>
                <c:pt idx="151">
                  <c:v>2.0943950999999999E-2</c:v>
                </c:pt>
                <c:pt idx="152">
                  <c:v>4.1604170461652058E-3</c:v>
                </c:pt>
                <c:pt idx="153">
                  <c:v>0.5884704735250007</c:v>
                </c:pt>
                <c:pt idx="154">
                  <c:v>8.8519673191546105E-2</c:v>
                </c:pt>
                <c:pt idx="155">
                  <c:v>0.14569150486247578</c:v>
                </c:pt>
                <c:pt idx="156">
                  <c:v>0.5884704735250007</c:v>
                </c:pt>
                <c:pt idx="157">
                  <c:v>0.17</c:v>
                </c:pt>
                <c:pt idx="158">
                  <c:v>0.89677513580574075</c:v>
                </c:pt>
                <c:pt idx="159">
                  <c:v>1.2917240640490868</c:v>
                </c:pt>
                <c:pt idx="160">
                  <c:v>0.374</c:v>
                </c:pt>
                <c:pt idx="161">
                  <c:v>0.24181666946457517</c:v>
                </c:pt>
                <c:pt idx="162">
                  <c:v>36.614110061276087</c:v>
                </c:pt>
                <c:pt idx="163">
                  <c:v>0.20682199999999998</c:v>
                </c:pt>
                <c:pt idx="164">
                  <c:v>0.76356628898574042</c:v>
                </c:pt>
                <c:pt idx="165">
                  <c:v>0.25526404371982542</c:v>
                </c:pt>
                <c:pt idx="166">
                  <c:v>0.48734687304661645</c:v>
                </c:pt>
                <c:pt idx="167">
                  <c:v>15</c:v>
                </c:pt>
                <c:pt idx="168">
                  <c:v>0.35754462175731172</c:v>
                </c:pt>
                <c:pt idx="169">
                  <c:v>0.39106409690069099</c:v>
                </c:pt>
                <c:pt idx="170">
                  <c:v>0.44123914164311456</c:v>
                </c:pt>
                <c:pt idx="171">
                  <c:v>0.76356628898574042</c:v>
                </c:pt>
                <c:pt idx="172">
                  <c:v>16</c:v>
                </c:pt>
                <c:pt idx="173">
                  <c:v>0.96854344084021105</c:v>
                </c:pt>
                <c:pt idx="174">
                  <c:v>7</c:v>
                </c:pt>
                <c:pt idx="175">
                  <c:v>2.6458519406068817</c:v>
                </c:pt>
                <c:pt idx="176">
                  <c:v>8</c:v>
                </c:pt>
                <c:pt idx="177">
                  <c:v>320</c:v>
                </c:pt>
                <c:pt idx="178">
                  <c:v>0.24181666946457517</c:v>
                </c:pt>
                <c:pt idx="179">
                  <c:v>3.7924692598767074E-2</c:v>
                </c:pt>
                <c:pt idx="180">
                  <c:v>4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94-4B09-A062-BCD2613DF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075279"/>
        <c:axId val="882073839"/>
      </c:scatterChart>
      <c:valAx>
        <c:axId val="882075279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2073839"/>
        <c:crossesAt val="1.0000000000000004E-5"/>
        <c:crossBetween val="midCat"/>
      </c:valAx>
      <c:valAx>
        <c:axId val="882073839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2075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Nautiloid volu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61054636920384953"/>
                  <c:y val="-0.313907946776405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3:$E$52</c:f>
              <c:numCache>
                <c:formatCode>General</c:formatCode>
                <c:ptCount val="50"/>
                <c:pt idx="0">
                  <c:v>365.505</c:v>
                </c:pt>
                <c:pt idx="1">
                  <c:v>352.78</c:v>
                </c:pt>
                <c:pt idx="2">
                  <c:v>338.5</c:v>
                </c:pt>
                <c:pt idx="3">
                  <c:v>326.85000000000002</c:v>
                </c:pt>
                <c:pt idx="4">
                  <c:v>319.29999999999995</c:v>
                </c:pt>
                <c:pt idx="5">
                  <c:v>311.10000000000002</c:v>
                </c:pt>
                <c:pt idx="6">
                  <c:v>305.35000000000002</c:v>
                </c:pt>
                <c:pt idx="7">
                  <c:v>301.29999999999995</c:v>
                </c:pt>
                <c:pt idx="8">
                  <c:v>296.20999999999998</c:v>
                </c:pt>
                <c:pt idx="9">
                  <c:v>291.81</c:v>
                </c:pt>
                <c:pt idx="10">
                  <c:v>286.70000000000005</c:v>
                </c:pt>
                <c:pt idx="11">
                  <c:v>278.85000000000002</c:v>
                </c:pt>
                <c:pt idx="12">
                  <c:v>270.64999999999998</c:v>
                </c:pt>
                <c:pt idx="13">
                  <c:v>261.89499999999998</c:v>
                </c:pt>
                <c:pt idx="14">
                  <c:v>256.82499999999999</c:v>
                </c:pt>
                <c:pt idx="15">
                  <c:v>253.02099999999999</c:v>
                </c:pt>
                <c:pt idx="16">
                  <c:v>250.90100000000001</c:v>
                </c:pt>
                <c:pt idx="17">
                  <c:v>244.08199999999999</c:v>
                </c:pt>
                <c:pt idx="18">
                  <c:v>239.232</c:v>
                </c:pt>
                <c:pt idx="19">
                  <c:v>232.15</c:v>
                </c:pt>
                <c:pt idx="20">
                  <c:v>216.5</c:v>
                </c:pt>
                <c:pt idx="21">
                  <c:v>200.45</c:v>
                </c:pt>
                <c:pt idx="22">
                  <c:v>196.2</c:v>
                </c:pt>
                <c:pt idx="23">
                  <c:v>188.55</c:v>
                </c:pt>
                <c:pt idx="24">
                  <c:v>179.45</c:v>
                </c:pt>
                <c:pt idx="25">
                  <c:v>172.8</c:v>
                </c:pt>
                <c:pt idx="26">
                  <c:v>169.55</c:v>
                </c:pt>
                <c:pt idx="27">
                  <c:v>166.75</c:v>
                </c:pt>
                <c:pt idx="28">
                  <c:v>163.4</c:v>
                </c:pt>
                <c:pt idx="29">
                  <c:v>158.15</c:v>
                </c:pt>
                <c:pt idx="30">
                  <c:v>152</c:v>
                </c:pt>
                <c:pt idx="31">
                  <c:v>146.14999999999998</c:v>
                </c:pt>
                <c:pt idx="32">
                  <c:v>140.07499999999999</c:v>
                </c:pt>
                <c:pt idx="33">
                  <c:v>134.82499999999999</c:v>
                </c:pt>
                <c:pt idx="34">
                  <c:v>129.185</c:v>
                </c:pt>
                <c:pt idx="35">
                  <c:v>123.58500000000001</c:v>
                </c:pt>
                <c:pt idx="36">
                  <c:v>117.30000000000001</c:v>
                </c:pt>
                <c:pt idx="37">
                  <c:v>106.85</c:v>
                </c:pt>
                <c:pt idx="38">
                  <c:v>97.2</c:v>
                </c:pt>
                <c:pt idx="39">
                  <c:v>91.85</c:v>
                </c:pt>
                <c:pt idx="40">
                  <c:v>87.75</c:v>
                </c:pt>
                <c:pt idx="41">
                  <c:v>84.65</c:v>
                </c:pt>
                <c:pt idx="42">
                  <c:v>77.900000000000006</c:v>
                </c:pt>
                <c:pt idx="43">
                  <c:v>69.099999999999994</c:v>
                </c:pt>
                <c:pt idx="44">
                  <c:v>61</c:v>
                </c:pt>
                <c:pt idx="45">
                  <c:v>44.95</c:v>
                </c:pt>
                <c:pt idx="46">
                  <c:v>28.47</c:v>
                </c:pt>
                <c:pt idx="47">
                  <c:v>14.186499999999999</c:v>
                </c:pt>
                <c:pt idx="48">
                  <c:v>1.2958499999999999</c:v>
                </c:pt>
                <c:pt idx="49">
                  <c:v>0</c:v>
                </c:pt>
              </c:numCache>
            </c:numRef>
          </c:xVal>
          <c:yVal>
            <c:numRef>
              <c:f>Sheet1!$L$3:$L$52</c:f>
              <c:numCache>
                <c:formatCode>General</c:formatCode>
                <c:ptCount val="50"/>
                <c:pt idx="0">
                  <c:v>3.27823071538643E-2</c:v>
                </c:pt>
                <c:pt idx="1">
                  <c:v>5.1197736518401982</c:v>
                </c:pt>
                <c:pt idx="2">
                  <c:v>7.4482019236945094</c:v>
                </c:pt>
                <c:pt idx="3">
                  <c:v>9.8783152043569249</c:v>
                </c:pt>
                <c:pt idx="4">
                  <c:v>0.78550490284736751</c:v>
                </c:pt>
                <c:pt idx="5">
                  <c:v>6.6045996032035541</c:v>
                </c:pt>
                <c:pt idx="6">
                  <c:v>12.386914087744163</c:v>
                </c:pt>
                <c:pt idx="7">
                  <c:v>3.6550011205152826</c:v>
                </c:pt>
                <c:pt idx="8">
                  <c:v>1.5888161080874412</c:v>
                </c:pt>
                <c:pt idx="9">
                  <c:v>2.3560786810038672E-2</c:v>
                </c:pt>
                <c:pt idx="10">
                  <c:v>1.8543823902529597</c:v>
                </c:pt>
                <c:pt idx="11">
                  <c:v>3.0252754316661252</c:v>
                </c:pt>
                <c:pt idx="12">
                  <c:v>0.86541186262847769</c:v>
                </c:pt>
                <c:pt idx="13">
                  <c:v>0.17022736081542919</c:v>
                </c:pt>
                <c:pt idx="14">
                  <c:v>0.91596149698184193</c:v>
                </c:pt>
                <c:pt idx="15">
                  <c:v>5.4666831162959166</c:v>
                </c:pt>
                <c:pt idx="16">
                  <c:v>1.7180510315495805</c:v>
                </c:pt>
                <c:pt idx="17">
                  <c:v>7.4482019236945094</c:v>
                </c:pt>
                <c:pt idx="18">
                  <c:v>10.179752713895081</c:v>
                </c:pt>
                <c:pt idx="19">
                  <c:v>0.35354997799669874</c:v>
                </c:pt>
                <c:pt idx="20">
                  <c:v>13.022727379165492</c:v>
                </c:pt>
                <c:pt idx="21">
                  <c:v>8.2058842365620972</c:v>
                </c:pt>
                <c:pt idx="22">
                  <c:v>6.7403541228869051</c:v>
                </c:pt>
                <c:pt idx="23">
                  <c:v>3.2260730552967791</c:v>
                </c:pt>
                <c:pt idx="24">
                  <c:v>0.86541186262847769</c:v>
                </c:pt>
                <c:pt idx="25">
                  <c:v>6.7403541228869051</c:v>
                </c:pt>
                <c:pt idx="26">
                  <c:v>116.46882810234574</c:v>
                </c:pt>
                <c:pt idx="27">
                  <c:v>3.6550011205152826</c:v>
                </c:pt>
                <c:pt idx="28">
                  <c:v>18.945349875455211</c:v>
                </c:pt>
                <c:pt idx="29">
                  <c:v>0.27946600328107818</c:v>
                </c:pt>
                <c:pt idx="30">
                  <c:v>23.467237731184476</c:v>
                </c:pt>
                <c:pt idx="31">
                  <c:v>0.81154679432437804</c:v>
                </c:pt>
                <c:pt idx="32">
                  <c:v>0.42959141013363122</c:v>
                </c:pt>
                <c:pt idx="33">
                  <c:v>0.27946600328107818</c:v>
                </c:pt>
                <c:pt idx="34">
                  <c:v>4.3700584691517497</c:v>
                </c:pt>
                <c:pt idx="35">
                  <c:v>5.2912616009262781</c:v>
                </c:pt>
                <c:pt idx="36">
                  <c:v>3.0252754316661252</c:v>
                </c:pt>
                <c:pt idx="37">
                  <c:v>3.4359078935209468</c:v>
                </c:pt>
                <c:pt idx="38">
                  <c:v>11.03542335381511</c:v>
                </c:pt>
                <c:pt idx="39">
                  <c:v>0.36235893222856347</c:v>
                </c:pt>
                <c:pt idx="40">
                  <c:v>0.46087665028630798</c:v>
                </c:pt>
                <c:pt idx="41">
                  <c:v>3.1446818903692066</c:v>
                </c:pt>
                <c:pt idx="42">
                  <c:v>6.7403541228869051</c:v>
                </c:pt>
                <c:pt idx="43">
                  <c:v>2.3080710716923845</c:v>
                </c:pt>
                <c:pt idx="44">
                  <c:v>5.9405495581442924</c:v>
                </c:pt>
                <c:pt idx="45">
                  <c:v>9.0152883471882657</c:v>
                </c:pt>
                <c:pt idx="46">
                  <c:v>2.5890693206147128</c:v>
                </c:pt>
                <c:pt idx="47">
                  <c:v>1.4664678502260649</c:v>
                </c:pt>
                <c:pt idx="48">
                  <c:v>0.71808787482300851</c:v>
                </c:pt>
                <c:pt idx="49">
                  <c:v>2.1491796124480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15-4AE8-B0B8-E72F0C4BD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524447"/>
        <c:axId val="704524927"/>
      </c:scatterChart>
      <c:valAx>
        <c:axId val="704524447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4524927"/>
        <c:crossesAt val="1.0000000000000002E-2"/>
        <c:crossBetween val="midCat"/>
      </c:valAx>
      <c:valAx>
        <c:axId val="704524927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4524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Orthocone volu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56388888888888888"/>
                  <c:y val="-2.30213360426720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54:$E$91</c:f>
              <c:numCache>
                <c:formatCode>General</c:formatCode>
                <c:ptCount val="38"/>
                <c:pt idx="0">
                  <c:v>492.6</c:v>
                </c:pt>
                <c:pt idx="1">
                  <c:v>488.92500000000001</c:v>
                </c:pt>
                <c:pt idx="2">
                  <c:v>481.97500000000002</c:v>
                </c:pt>
                <c:pt idx="3">
                  <c:v>474.20000000000005</c:v>
                </c:pt>
                <c:pt idx="4">
                  <c:v>470.35</c:v>
                </c:pt>
                <c:pt idx="5">
                  <c:v>463.79999999999995</c:v>
                </c:pt>
                <c:pt idx="6">
                  <c:v>455.5</c:v>
                </c:pt>
                <c:pt idx="7">
                  <c:v>449</c:v>
                </c:pt>
                <c:pt idx="8">
                  <c:v>444.15</c:v>
                </c:pt>
                <c:pt idx="9">
                  <c:v>438</c:v>
                </c:pt>
                <c:pt idx="10">
                  <c:v>429.79999999999995</c:v>
                </c:pt>
                <c:pt idx="11">
                  <c:v>424.7</c:v>
                </c:pt>
                <c:pt idx="12">
                  <c:v>423.85</c:v>
                </c:pt>
                <c:pt idx="13">
                  <c:v>421.15999999999997</c:v>
                </c:pt>
                <c:pt idx="14">
                  <c:v>416.32</c:v>
                </c:pt>
                <c:pt idx="15">
                  <c:v>411.82</c:v>
                </c:pt>
                <c:pt idx="16">
                  <c:v>406.31</c:v>
                </c:pt>
                <c:pt idx="17">
                  <c:v>397.73500000000001</c:v>
                </c:pt>
                <c:pt idx="18">
                  <c:v>390.71000000000004</c:v>
                </c:pt>
                <c:pt idx="19">
                  <c:v>385.13</c:v>
                </c:pt>
                <c:pt idx="20">
                  <c:v>377.23</c:v>
                </c:pt>
                <c:pt idx="21">
                  <c:v>365.505</c:v>
                </c:pt>
                <c:pt idx="22">
                  <c:v>352.78</c:v>
                </c:pt>
                <c:pt idx="23">
                  <c:v>338.5</c:v>
                </c:pt>
                <c:pt idx="24">
                  <c:v>326.85000000000002</c:v>
                </c:pt>
                <c:pt idx="25">
                  <c:v>319.29999999999995</c:v>
                </c:pt>
                <c:pt idx="26">
                  <c:v>311.10000000000002</c:v>
                </c:pt>
                <c:pt idx="27">
                  <c:v>291.81</c:v>
                </c:pt>
                <c:pt idx="28">
                  <c:v>286.70000000000005</c:v>
                </c:pt>
                <c:pt idx="29">
                  <c:v>270.64999999999998</c:v>
                </c:pt>
                <c:pt idx="30">
                  <c:v>265.58999999999997</c:v>
                </c:pt>
                <c:pt idx="31">
                  <c:v>265.58999999999997</c:v>
                </c:pt>
                <c:pt idx="32">
                  <c:v>248.3</c:v>
                </c:pt>
                <c:pt idx="33">
                  <c:v>244.08199999999999</c:v>
                </c:pt>
                <c:pt idx="34">
                  <c:v>239.232</c:v>
                </c:pt>
                <c:pt idx="35">
                  <c:v>232.15</c:v>
                </c:pt>
                <c:pt idx="36">
                  <c:v>216.5</c:v>
                </c:pt>
                <c:pt idx="37">
                  <c:v>203.55</c:v>
                </c:pt>
              </c:numCache>
            </c:numRef>
          </c:xVal>
          <c:yVal>
            <c:numRef>
              <c:f>Sheet1!$M$54:$M$91</c:f>
              <c:numCache>
                <c:formatCode>General</c:formatCode>
                <c:ptCount val="38"/>
                <c:pt idx="0">
                  <c:v>2.5000000000000001E-5</c:v>
                </c:pt>
                <c:pt idx="1">
                  <c:v>2.3584579999999999E-3</c:v>
                </c:pt>
                <c:pt idx="2">
                  <c:v>8.1000000000000003E-2</c:v>
                </c:pt>
                <c:pt idx="3">
                  <c:v>0.41</c:v>
                </c:pt>
                <c:pt idx="4">
                  <c:v>0.8</c:v>
                </c:pt>
                <c:pt idx="5">
                  <c:v>2.72</c:v>
                </c:pt>
                <c:pt idx="6">
                  <c:v>2.66</c:v>
                </c:pt>
                <c:pt idx="7">
                  <c:v>89.044617273830681</c:v>
                </c:pt>
                <c:pt idx="8">
                  <c:v>0.12399699436044134</c:v>
                </c:pt>
                <c:pt idx="9">
                  <c:v>8.8961135476457915</c:v>
                </c:pt>
                <c:pt idx="10">
                  <c:v>5.13</c:v>
                </c:pt>
                <c:pt idx="11">
                  <c:v>4.06704326415759</c:v>
                </c:pt>
                <c:pt idx="12">
                  <c:v>1.934841054060598</c:v>
                </c:pt>
                <c:pt idx="13">
                  <c:v>0.59907142502605326</c:v>
                </c:pt>
                <c:pt idx="14">
                  <c:v>9.209753723922697</c:v>
                </c:pt>
                <c:pt idx="15">
                  <c:v>1.2236385371804213</c:v>
                </c:pt>
                <c:pt idx="16">
                  <c:v>48.91229276472427</c:v>
                </c:pt>
                <c:pt idx="17">
                  <c:v>0.40631894604565982</c:v>
                </c:pt>
                <c:pt idx="18">
                  <c:v>1.5728785890197337</c:v>
                </c:pt>
                <c:pt idx="19">
                  <c:v>12</c:v>
                </c:pt>
                <c:pt idx="20">
                  <c:v>0.43884019726197043</c:v>
                </c:pt>
                <c:pt idx="21">
                  <c:v>1.176360943648699</c:v>
                </c:pt>
                <c:pt idx="22">
                  <c:v>1.0267768912907265</c:v>
                </c:pt>
                <c:pt idx="23">
                  <c:v>62.506486061844527</c:v>
                </c:pt>
                <c:pt idx="24">
                  <c:v>8.7088251467262463</c:v>
                </c:pt>
                <c:pt idx="25">
                  <c:v>7.1201448297884551E-3</c:v>
                </c:pt>
                <c:pt idx="26">
                  <c:v>0.90627071185892261</c:v>
                </c:pt>
                <c:pt idx="27">
                  <c:v>4.6772094888761058E-2</c:v>
                </c:pt>
                <c:pt idx="28">
                  <c:v>1.7453292519943299E-2</c:v>
                </c:pt>
                <c:pt idx="29">
                  <c:v>1.214900412753568E-3</c:v>
                </c:pt>
                <c:pt idx="30">
                  <c:v>9.1974762927381284E-3</c:v>
                </c:pt>
                <c:pt idx="31">
                  <c:v>1.0118573660600783E-2</c:v>
                </c:pt>
                <c:pt idx="32">
                  <c:v>6.586816691063679E-3</c:v>
                </c:pt>
                <c:pt idx="33">
                  <c:v>6.1426529046550597E-2</c:v>
                </c:pt>
                <c:pt idx="34">
                  <c:v>4.1987385815227589E-2</c:v>
                </c:pt>
                <c:pt idx="35">
                  <c:v>0.37476198742965866</c:v>
                </c:pt>
                <c:pt idx="36">
                  <c:v>0.17488893307525163</c:v>
                </c:pt>
                <c:pt idx="37">
                  <c:v>3.79837225485199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98-4092-9AC5-5945F0435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5449552"/>
        <c:axId val="705446192"/>
      </c:scatterChart>
      <c:valAx>
        <c:axId val="705449552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5446192"/>
        <c:crossesAt val="1.0000000000000004E-5"/>
        <c:crossBetween val="midCat"/>
      </c:valAx>
      <c:valAx>
        <c:axId val="705446192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5449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mmonoid volu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70511679790026249"/>
                  <c:y val="9.20355788859726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94:$E$147</c:f>
              <c:numCache>
                <c:formatCode>General</c:formatCode>
                <c:ptCount val="54"/>
                <c:pt idx="0">
                  <c:v>406.31</c:v>
                </c:pt>
                <c:pt idx="1">
                  <c:v>397.73500000000001</c:v>
                </c:pt>
                <c:pt idx="2">
                  <c:v>390.71000000000004</c:v>
                </c:pt>
                <c:pt idx="3">
                  <c:v>385.13</c:v>
                </c:pt>
                <c:pt idx="4">
                  <c:v>377.23</c:v>
                </c:pt>
                <c:pt idx="5">
                  <c:v>369.935</c:v>
                </c:pt>
                <c:pt idx="6">
                  <c:v>365.505</c:v>
                </c:pt>
                <c:pt idx="7">
                  <c:v>361.07500000000005</c:v>
                </c:pt>
                <c:pt idx="8">
                  <c:v>352.79999999999995</c:v>
                </c:pt>
                <c:pt idx="9">
                  <c:v>338.79999999999995</c:v>
                </c:pt>
                <c:pt idx="10">
                  <c:v>327.04999999999995</c:v>
                </c:pt>
                <c:pt idx="11">
                  <c:v>319.2</c:v>
                </c:pt>
                <c:pt idx="12">
                  <c:v>311.10000000000002</c:v>
                </c:pt>
                <c:pt idx="13">
                  <c:v>305.35000000000002</c:v>
                </c:pt>
                <c:pt idx="14">
                  <c:v>301.29999999999995</c:v>
                </c:pt>
                <c:pt idx="15">
                  <c:v>296.2</c:v>
                </c:pt>
                <c:pt idx="16">
                  <c:v>291.8</c:v>
                </c:pt>
                <c:pt idx="17">
                  <c:v>286.8</c:v>
                </c:pt>
                <c:pt idx="18">
                  <c:v>278.255</c:v>
                </c:pt>
                <c:pt idx="19">
                  <c:v>269.95499999999998</c:v>
                </c:pt>
                <c:pt idx="20">
                  <c:v>265.58999999999997</c:v>
                </c:pt>
                <c:pt idx="21">
                  <c:v>261.89499999999998</c:v>
                </c:pt>
                <c:pt idx="22">
                  <c:v>256.82499999999999</c:v>
                </c:pt>
                <c:pt idx="23">
                  <c:v>253.01999999999998</c:v>
                </c:pt>
                <c:pt idx="24">
                  <c:v>251.55</c:v>
                </c:pt>
                <c:pt idx="25">
                  <c:v>249.2</c:v>
                </c:pt>
                <c:pt idx="26">
                  <c:v>244.6</c:v>
                </c:pt>
                <c:pt idx="27">
                  <c:v>239.5</c:v>
                </c:pt>
                <c:pt idx="28">
                  <c:v>232</c:v>
                </c:pt>
                <c:pt idx="29">
                  <c:v>217.75</c:v>
                </c:pt>
                <c:pt idx="30">
                  <c:v>204.95</c:v>
                </c:pt>
                <c:pt idx="31">
                  <c:v>200.45</c:v>
                </c:pt>
                <c:pt idx="32">
                  <c:v>196.2</c:v>
                </c:pt>
                <c:pt idx="33">
                  <c:v>188.55</c:v>
                </c:pt>
                <c:pt idx="34">
                  <c:v>179.45</c:v>
                </c:pt>
                <c:pt idx="35">
                  <c:v>172.8</c:v>
                </c:pt>
                <c:pt idx="36">
                  <c:v>169.55</c:v>
                </c:pt>
                <c:pt idx="37">
                  <c:v>166.75</c:v>
                </c:pt>
                <c:pt idx="38">
                  <c:v>163.4</c:v>
                </c:pt>
                <c:pt idx="39">
                  <c:v>158.15</c:v>
                </c:pt>
                <c:pt idx="40">
                  <c:v>152</c:v>
                </c:pt>
                <c:pt idx="41">
                  <c:v>147.1</c:v>
                </c:pt>
                <c:pt idx="42">
                  <c:v>142.4</c:v>
                </c:pt>
                <c:pt idx="43">
                  <c:v>136.19999999999999</c:v>
                </c:pt>
                <c:pt idx="44">
                  <c:v>129.185</c:v>
                </c:pt>
                <c:pt idx="45">
                  <c:v>123.58500000000001</c:v>
                </c:pt>
                <c:pt idx="46">
                  <c:v>117.2</c:v>
                </c:pt>
                <c:pt idx="47">
                  <c:v>106.75</c:v>
                </c:pt>
                <c:pt idx="48">
                  <c:v>97.2</c:v>
                </c:pt>
                <c:pt idx="49">
                  <c:v>91.85</c:v>
                </c:pt>
                <c:pt idx="50">
                  <c:v>88.05</c:v>
                </c:pt>
                <c:pt idx="51">
                  <c:v>84.949999999999989</c:v>
                </c:pt>
                <c:pt idx="52">
                  <c:v>77.849999999999994</c:v>
                </c:pt>
                <c:pt idx="53">
                  <c:v>69.05</c:v>
                </c:pt>
              </c:numCache>
            </c:numRef>
          </c:xVal>
          <c:yVal>
            <c:numRef>
              <c:f>Sheet1!$N$94:$N$147</c:f>
              <c:numCache>
                <c:formatCode>General</c:formatCode>
                <c:ptCount val="54"/>
                <c:pt idx="0">
                  <c:v>0.48813755233822032</c:v>
                </c:pt>
                <c:pt idx="1">
                  <c:v>0.91993711831624747</c:v>
                </c:pt>
                <c:pt idx="2">
                  <c:v>8.0263371812843012</c:v>
                </c:pt>
                <c:pt idx="3">
                  <c:v>2.1715279984917575</c:v>
                </c:pt>
                <c:pt idx="4">
                  <c:v>38.839009331581558</c:v>
                </c:pt>
                <c:pt idx="5">
                  <c:v>0.32922972900445124</c:v>
                </c:pt>
                <c:pt idx="6">
                  <c:v>60.914580081504177</c:v>
                </c:pt>
                <c:pt idx="7">
                  <c:v>11.634122021360254</c:v>
                </c:pt>
                <c:pt idx="8">
                  <c:v>2.1715279984917575</c:v>
                </c:pt>
                <c:pt idx="9">
                  <c:v>3.3277790485902878</c:v>
                </c:pt>
                <c:pt idx="10">
                  <c:v>0.70653473664152078</c:v>
                </c:pt>
                <c:pt idx="11">
                  <c:v>0.84114342123116903</c:v>
                </c:pt>
                <c:pt idx="12">
                  <c:v>7.9802131101286173</c:v>
                </c:pt>
                <c:pt idx="13">
                  <c:v>1.9769413738021047</c:v>
                </c:pt>
                <c:pt idx="14">
                  <c:v>0.61297918372094151</c:v>
                </c:pt>
                <c:pt idx="15">
                  <c:v>0.26313523811531991</c:v>
                </c:pt>
                <c:pt idx="16">
                  <c:v>14.80395298864668</c:v>
                </c:pt>
                <c:pt idx="17">
                  <c:v>0.70653473664152078</c:v>
                </c:pt>
                <c:pt idx="18">
                  <c:v>4.8166576868231239</c:v>
                </c:pt>
                <c:pt idx="19">
                  <c:v>0.48813755233822032</c:v>
                </c:pt>
                <c:pt idx="20">
                  <c:v>0.70653473664152078</c:v>
                </c:pt>
                <c:pt idx="21">
                  <c:v>1.3106801637680026</c:v>
                </c:pt>
                <c:pt idx="22">
                  <c:v>1.3106801637680026</c:v>
                </c:pt>
                <c:pt idx="23">
                  <c:v>0.61297918372094151</c:v>
                </c:pt>
                <c:pt idx="24">
                  <c:v>6.6741712808752807</c:v>
                </c:pt>
                <c:pt idx="25">
                  <c:v>2.6644334640645626</c:v>
                </c:pt>
                <c:pt idx="26">
                  <c:v>2.9476460611169344</c:v>
                </c:pt>
                <c:pt idx="27">
                  <c:v>5.3335951123494798</c:v>
                </c:pt>
                <c:pt idx="28">
                  <c:v>1.184139447263987</c:v>
                </c:pt>
                <c:pt idx="29">
                  <c:v>67.903158819942703</c:v>
                </c:pt>
                <c:pt idx="30">
                  <c:v>0.70653473664152078</c:v>
                </c:pt>
                <c:pt idx="31">
                  <c:v>74.9851200783758</c:v>
                </c:pt>
                <c:pt idx="32">
                  <c:v>36.360706082785178</c:v>
                </c:pt>
                <c:pt idx="33">
                  <c:v>4.4905275428457507</c:v>
                </c:pt>
                <c:pt idx="34">
                  <c:v>32.836589722839797</c:v>
                </c:pt>
                <c:pt idx="35">
                  <c:v>4.1484795633024341</c:v>
                </c:pt>
                <c:pt idx="36">
                  <c:v>187.22040021999513</c:v>
                </c:pt>
                <c:pt idx="37">
                  <c:v>4.1788616242233987</c:v>
                </c:pt>
                <c:pt idx="38">
                  <c:v>32.150828902356707</c:v>
                </c:pt>
                <c:pt idx="39">
                  <c:v>201.3741103947936</c:v>
                </c:pt>
                <c:pt idx="40">
                  <c:v>373.56557052735457</c:v>
                </c:pt>
                <c:pt idx="41">
                  <c:v>131.40581526255713</c:v>
                </c:pt>
                <c:pt idx="42">
                  <c:v>0.31853207395686856</c:v>
                </c:pt>
                <c:pt idx="43">
                  <c:v>1.6220109823962172</c:v>
                </c:pt>
                <c:pt idx="44">
                  <c:v>2.1119246254129473</c:v>
                </c:pt>
                <c:pt idx="45">
                  <c:v>31.712479239582837</c:v>
                </c:pt>
                <c:pt idx="46">
                  <c:v>14.80395298864668</c:v>
                </c:pt>
                <c:pt idx="47">
                  <c:v>20.936541185316717</c:v>
                </c:pt>
                <c:pt idx="48">
                  <c:v>32.836589722839797</c:v>
                </c:pt>
                <c:pt idx="49">
                  <c:v>96.333404606048148</c:v>
                </c:pt>
                <c:pt idx="50">
                  <c:v>1.9394158108560495</c:v>
                </c:pt>
                <c:pt idx="51">
                  <c:v>38.839009331581558</c:v>
                </c:pt>
                <c:pt idx="52">
                  <c:v>418.1541269484955</c:v>
                </c:pt>
                <c:pt idx="53">
                  <c:v>32.836589722839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DB-4984-988F-435CCA444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053248"/>
        <c:axId val="706421808"/>
      </c:scatterChart>
      <c:valAx>
        <c:axId val="441053248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6421808"/>
        <c:crossesAt val="0.1"/>
        <c:crossBetween val="midCat"/>
      </c:valAx>
      <c:valAx>
        <c:axId val="706421808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1053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Coleoid volu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150:$E$182</c:f>
              <c:numCache>
                <c:formatCode>General</c:formatCode>
                <c:ptCount val="33"/>
                <c:pt idx="0">
                  <c:v>326.85000000000002</c:v>
                </c:pt>
                <c:pt idx="1">
                  <c:v>311.10000000000002</c:v>
                </c:pt>
                <c:pt idx="2">
                  <c:v>305.35000000000002</c:v>
                </c:pt>
                <c:pt idx="3">
                  <c:v>301.29999999999995</c:v>
                </c:pt>
                <c:pt idx="4">
                  <c:v>248.3</c:v>
                </c:pt>
                <c:pt idx="5">
                  <c:v>244.08199999999999</c:v>
                </c:pt>
                <c:pt idx="6">
                  <c:v>239.232</c:v>
                </c:pt>
                <c:pt idx="7">
                  <c:v>232.15</c:v>
                </c:pt>
                <c:pt idx="8">
                  <c:v>216.5</c:v>
                </c:pt>
                <c:pt idx="9">
                  <c:v>200.45</c:v>
                </c:pt>
                <c:pt idx="10">
                  <c:v>196.2</c:v>
                </c:pt>
                <c:pt idx="11">
                  <c:v>188.55</c:v>
                </c:pt>
                <c:pt idx="12">
                  <c:v>179.45</c:v>
                </c:pt>
                <c:pt idx="13">
                  <c:v>172.8</c:v>
                </c:pt>
                <c:pt idx="14">
                  <c:v>169.55</c:v>
                </c:pt>
                <c:pt idx="15">
                  <c:v>166.75</c:v>
                </c:pt>
                <c:pt idx="16">
                  <c:v>163.4</c:v>
                </c:pt>
                <c:pt idx="17">
                  <c:v>158.15</c:v>
                </c:pt>
                <c:pt idx="18">
                  <c:v>152</c:v>
                </c:pt>
                <c:pt idx="19">
                  <c:v>146.14999999999998</c:v>
                </c:pt>
                <c:pt idx="20">
                  <c:v>134.82499999999999</c:v>
                </c:pt>
                <c:pt idx="21">
                  <c:v>129.185</c:v>
                </c:pt>
                <c:pt idx="22">
                  <c:v>123.58500000000001</c:v>
                </c:pt>
                <c:pt idx="23">
                  <c:v>117.2</c:v>
                </c:pt>
                <c:pt idx="24">
                  <c:v>106.75</c:v>
                </c:pt>
                <c:pt idx="25">
                  <c:v>97.2</c:v>
                </c:pt>
                <c:pt idx="26">
                  <c:v>91.85</c:v>
                </c:pt>
                <c:pt idx="27">
                  <c:v>88.05</c:v>
                </c:pt>
                <c:pt idx="28">
                  <c:v>84.949999999999989</c:v>
                </c:pt>
                <c:pt idx="29">
                  <c:v>77.849999999999994</c:v>
                </c:pt>
                <c:pt idx="30">
                  <c:v>69.099999999999994</c:v>
                </c:pt>
                <c:pt idx="31">
                  <c:v>14.1815</c:v>
                </c:pt>
                <c:pt idx="32">
                  <c:v>0</c:v>
                </c:pt>
              </c:numCache>
            </c:numRef>
          </c:xVal>
          <c:yVal>
            <c:numRef>
              <c:f>Sheet1!$O$150:$O$182</c:f>
              <c:numCache>
                <c:formatCode>General</c:formatCode>
                <c:ptCount val="33"/>
                <c:pt idx="0">
                  <c:v>9.1302536390625005E-3</c:v>
                </c:pt>
                <c:pt idx="1">
                  <c:v>2.7585618201303743E-3</c:v>
                </c:pt>
                <c:pt idx="2">
                  <c:v>1.3089969374999998E-2</c:v>
                </c:pt>
                <c:pt idx="3">
                  <c:v>2.0943950999999999E-2</c:v>
                </c:pt>
                <c:pt idx="4">
                  <c:v>4.1604170461652058E-3</c:v>
                </c:pt>
                <c:pt idx="5">
                  <c:v>0.5884704735250007</c:v>
                </c:pt>
                <c:pt idx="6">
                  <c:v>8.8519673191546105E-2</c:v>
                </c:pt>
                <c:pt idx="7">
                  <c:v>0.14569150486247578</c:v>
                </c:pt>
                <c:pt idx="8">
                  <c:v>0.5884704735250007</c:v>
                </c:pt>
                <c:pt idx="9">
                  <c:v>0.17</c:v>
                </c:pt>
                <c:pt idx="10">
                  <c:v>0.89677513580574075</c:v>
                </c:pt>
                <c:pt idx="11">
                  <c:v>1.2917240640490868</c:v>
                </c:pt>
                <c:pt idx="12">
                  <c:v>0.374</c:v>
                </c:pt>
                <c:pt idx="13">
                  <c:v>0.24181666946457517</c:v>
                </c:pt>
                <c:pt idx="14">
                  <c:v>36.614110061276087</c:v>
                </c:pt>
                <c:pt idx="15">
                  <c:v>0.20682199999999998</c:v>
                </c:pt>
                <c:pt idx="16">
                  <c:v>0.76356628898574042</c:v>
                </c:pt>
                <c:pt idx="17">
                  <c:v>0.25526404371982542</c:v>
                </c:pt>
                <c:pt idx="18">
                  <c:v>0.48734687304661645</c:v>
                </c:pt>
                <c:pt idx="19">
                  <c:v>15</c:v>
                </c:pt>
                <c:pt idx="20">
                  <c:v>0.35754462175731172</c:v>
                </c:pt>
                <c:pt idx="21">
                  <c:v>0.39106409690069099</c:v>
                </c:pt>
                <c:pt idx="22">
                  <c:v>0.44123914164311456</c:v>
                </c:pt>
                <c:pt idx="23">
                  <c:v>0.76356628898574042</c:v>
                </c:pt>
                <c:pt idx="24">
                  <c:v>16</c:v>
                </c:pt>
                <c:pt idx="25">
                  <c:v>0.96854344084021105</c:v>
                </c:pt>
                <c:pt idx="26">
                  <c:v>7</c:v>
                </c:pt>
                <c:pt idx="27">
                  <c:v>2.6458519406068817</c:v>
                </c:pt>
                <c:pt idx="28">
                  <c:v>8</c:v>
                </c:pt>
                <c:pt idx="29">
                  <c:v>320</c:v>
                </c:pt>
                <c:pt idx="30">
                  <c:v>0.24181666946457517</c:v>
                </c:pt>
                <c:pt idx="31">
                  <c:v>3.7924692598767074E-2</c:v>
                </c:pt>
                <c:pt idx="32">
                  <c:v>4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C9-49DF-8ACA-C3A290EAA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432288"/>
        <c:axId val="547434208"/>
      </c:scatterChart>
      <c:valAx>
        <c:axId val="547432288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7434208"/>
        <c:crossesAt val="1.0000000000000002E-3"/>
        <c:crossBetween val="midCat"/>
      </c:valAx>
      <c:valAx>
        <c:axId val="547434208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7432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04775</xdr:colOff>
      <xdr:row>1</xdr:row>
      <xdr:rowOff>161925</xdr:rowOff>
    </xdr:from>
    <xdr:to>
      <xdr:col>28</xdr:col>
      <xdr:colOff>409575</xdr:colOff>
      <xdr:row>22</xdr:row>
      <xdr:rowOff>666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C55DA9-9AAA-58F5-E6B9-11139EF246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8612</xdr:colOff>
      <xdr:row>1</xdr:row>
      <xdr:rowOff>142875</xdr:rowOff>
    </xdr:from>
    <xdr:to>
      <xdr:col>21</xdr:col>
      <xdr:colOff>23812</xdr:colOff>
      <xdr:row>22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1A59DD-6948-B1E5-BDA2-7BDAF1E635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38137</xdr:colOff>
      <xdr:row>23</xdr:row>
      <xdr:rowOff>138112</xdr:rowOff>
    </xdr:from>
    <xdr:to>
      <xdr:col>20</xdr:col>
      <xdr:colOff>33337</xdr:colOff>
      <xdr:row>41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6BB0AF-C51F-4AF0-073A-1A6950536B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19112</xdr:colOff>
      <xdr:row>55</xdr:row>
      <xdr:rowOff>42862</xdr:rowOff>
    </xdr:from>
    <xdr:to>
      <xdr:col>21</xdr:col>
      <xdr:colOff>214312</xdr:colOff>
      <xdr:row>67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2BB468-F7E3-33AC-28CE-0ED92EBA77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71487</xdr:colOff>
      <xdr:row>91</xdr:row>
      <xdr:rowOff>133350</xdr:rowOff>
    </xdr:from>
    <xdr:to>
      <xdr:col>22</xdr:col>
      <xdr:colOff>166687</xdr:colOff>
      <xdr:row>108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E1D8BAE-AE5B-2929-EC9A-4D3CA3AB4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238125</xdr:colOff>
      <xdr:row>158</xdr:row>
      <xdr:rowOff>100012</xdr:rowOff>
    </xdr:from>
    <xdr:to>
      <xdr:col>22</xdr:col>
      <xdr:colOff>542925</xdr:colOff>
      <xdr:row>176</xdr:row>
      <xdr:rowOff>1762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2DF5F72-88BA-F395-CEDC-4C00066CF1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C9BFA-3345-4D98-B660-3070D6D6A28A}">
  <dimension ref="A1:O182"/>
  <sheetViews>
    <sheetView tabSelected="1" workbookViewId="0">
      <selection activeCell="L15" sqref="L15"/>
    </sheetView>
  </sheetViews>
  <sheetFormatPr defaultRowHeight="15" x14ac:dyDescent="0.25"/>
  <cols>
    <col min="2" max="2" width="13.7109375" customWidth="1"/>
    <col min="3" max="3" width="10.7109375" customWidth="1"/>
    <col min="4" max="4" width="11.140625" customWidth="1"/>
    <col min="5" max="5" width="7.42578125" customWidth="1"/>
    <col min="10" max="10" width="3.85546875" customWidth="1"/>
    <col min="11" max="11" width="3.5703125" customWidth="1"/>
  </cols>
  <sheetData>
    <row r="1" spans="1:15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313</v>
      </c>
      <c r="G1" s="1" t="s">
        <v>315</v>
      </c>
      <c r="H1" s="1" t="s">
        <v>316</v>
      </c>
      <c r="I1" s="1" t="s">
        <v>314</v>
      </c>
      <c r="L1" s="1" t="s">
        <v>317</v>
      </c>
      <c r="M1" s="1" t="s">
        <v>320</v>
      </c>
      <c r="N1" s="1" t="s">
        <v>319</v>
      </c>
      <c r="O1" s="1" t="s">
        <v>318</v>
      </c>
    </row>
    <row r="2" spans="1:15" s="1" customFormat="1" x14ac:dyDescent="0.25">
      <c r="B2" s="1" t="s">
        <v>369</v>
      </c>
    </row>
    <row r="3" spans="1:15" x14ac:dyDescent="0.25">
      <c r="A3" s="1" t="s">
        <v>17</v>
      </c>
      <c r="B3" s="2" t="s">
        <v>27</v>
      </c>
      <c r="C3" s="2" t="s">
        <v>28</v>
      </c>
      <c r="D3" t="s">
        <v>184</v>
      </c>
      <c r="E3">
        <v>365.505</v>
      </c>
      <c r="F3">
        <v>62</v>
      </c>
      <c r="L3">
        <v>3.27823071538643E-2</v>
      </c>
    </row>
    <row r="4" spans="1:15" x14ac:dyDescent="0.25">
      <c r="A4" s="1" t="s">
        <v>30</v>
      </c>
      <c r="B4" s="2" t="s">
        <v>31</v>
      </c>
      <c r="C4" s="2" t="s">
        <v>32</v>
      </c>
      <c r="D4" t="s">
        <v>33</v>
      </c>
      <c r="E4">
        <v>352.78</v>
      </c>
      <c r="F4">
        <v>294</v>
      </c>
      <c r="L4">
        <v>5.1197736518401982</v>
      </c>
    </row>
    <row r="5" spans="1:15" x14ac:dyDescent="0.25">
      <c r="B5" s="2" t="s">
        <v>148</v>
      </c>
      <c r="C5" s="2" t="s">
        <v>34</v>
      </c>
      <c r="D5" t="s">
        <v>35</v>
      </c>
      <c r="E5">
        <v>338.5</v>
      </c>
      <c r="F5">
        <v>330</v>
      </c>
      <c r="L5">
        <v>7.4482019236945094</v>
      </c>
    </row>
    <row r="6" spans="1:15" x14ac:dyDescent="0.25">
      <c r="B6" s="2" t="s">
        <v>36</v>
      </c>
      <c r="C6" s="2" t="s">
        <v>37</v>
      </c>
      <c r="D6" t="s">
        <v>38</v>
      </c>
      <c r="E6">
        <v>326.85000000000002</v>
      </c>
      <c r="F6">
        <v>360</v>
      </c>
      <c r="L6">
        <v>9.8783152043569249</v>
      </c>
    </row>
    <row r="7" spans="1:15" x14ac:dyDescent="0.25">
      <c r="B7" s="2" t="s">
        <v>31</v>
      </c>
      <c r="C7" s="2" t="s">
        <v>39</v>
      </c>
      <c r="D7" t="s">
        <v>40</v>
      </c>
      <c r="E7">
        <v>319.29999999999995</v>
      </c>
      <c r="F7">
        <v>165</v>
      </c>
      <c r="L7">
        <v>0.78550490284736751</v>
      </c>
    </row>
    <row r="8" spans="1:15" x14ac:dyDescent="0.25">
      <c r="B8" s="2" t="s">
        <v>41</v>
      </c>
      <c r="C8" s="2" t="s">
        <v>42</v>
      </c>
      <c r="D8" t="s">
        <v>43</v>
      </c>
      <c r="E8">
        <v>311.10000000000002</v>
      </c>
      <c r="F8">
        <v>318</v>
      </c>
      <c r="L8">
        <v>6.6045996032035541</v>
      </c>
    </row>
    <row r="9" spans="1:15" x14ac:dyDescent="0.25">
      <c r="B9" s="2" t="s">
        <v>44</v>
      </c>
      <c r="C9" s="2" t="s">
        <v>45</v>
      </c>
      <c r="D9" t="s">
        <v>46</v>
      </c>
      <c r="E9">
        <v>305.35000000000002</v>
      </c>
      <c r="F9">
        <v>386</v>
      </c>
      <c r="L9">
        <v>12.386914087744163</v>
      </c>
    </row>
    <row r="10" spans="1:15" x14ac:dyDescent="0.25">
      <c r="B10" s="2" t="s">
        <v>44</v>
      </c>
      <c r="C10" s="2" t="s">
        <v>47</v>
      </c>
      <c r="D10" t="s">
        <v>48</v>
      </c>
      <c r="E10">
        <v>301.29999999999995</v>
      </c>
      <c r="F10">
        <v>265</v>
      </c>
      <c r="L10">
        <v>3.6550011205152826</v>
      </c>
    </row>
    <row r="11" spans="1:15" x14ac:dyDescent="0.25">
      <c r="A11" s="1" t="s">
        <v>49</v>
      </c>
      <c r="B11" s="2" t="s">
        <v>50</v>
      </c>
      <c r="C11" s="2" t="s">
        <v>51</v>
      </c>
      <c r="D11" t="s">
        <v>52</v>
      </c>
      <c r="E11">
        <v>296.20999999999998</v>
      </c>
      <c r="F11">
        <v>205</v>
      </c>
      <c r="L11">
        <v>1.5888161080874412</v>
      </c>
    </row>
    <row r="12" spans="1:15" x14ac:dyDescent="0.25">
      <c r="B12" s="2" t="s">
        <v>53</v>
      </c>
      <c r="C12" s="2" t="s">
        <v>54</v>
      </c>
      <c r="D12" t="s">
        <v>55</v>
      </c>
      <c r="E12">
        <v>291.81</v>
      </c>
      <c r="F12">
        <v>56</v>
      </c>
      <c r="L12">
        <v>2.3560786810038672E-2</v>
      </c>
    </row>
    <row r="13" spans="1:15" x14ac:dyDescent="0.25">
      <c r="B13" s="2" t="s">
        <v>56</v>
      </c>
      <c r="C13" s="2" t="s">
        <v>57</v>
      </c>
      <c r="D13" t="s">
        <v>58</v>
      </c>
      <c r="E13">
        <v>286.70000000000005</v>
      </c>
      <c r="F13">
        <v>215</v>
      </c>
      <c r="L13">
        <v>1.8543823902529597</v>
      </c>
    </row>
    <row r="14" spans="1:15" x14ac:dyDescent="0.25">
      <c r="B14" s="2" t="s">
        <v>59</v>
      </c>
      <c r="C14" s="2" t="s">
        <v>60</v>
      </c>
      <c r="D14" t="s">
        <v>61</v>
      </c>
      <c r="E14">
        <v>278.85000000000002</v>
      </c>
      <c r="F14">
        <v>250</v>
      </c>
      <c r="L14">
        <v>3.0252754316661252</v>
      </c>
    </row>
    <row r="15" spans="1:15" x14ac:dyDescent="0.25">
      <c r="B15" s="2" t="s">
        <v>62</v>
      </c>
      <c r="C15" s="2" t="s">
        <v>63</v>
      </c>
      <c r="D15" t="s">
        <v>64</v>
      </c>
      <c r="E15">
        <v>270.64999999999998</v>
      </c>
      <c r="F15">
        <v>170</v>
      </c>
      <c r="L15">
        <v>0.86541186262847769</v>
      </c>
    </row>
    <row r="16" spans="1:15" x14ac:dyDescent="0.25">
      <c r="B16" s="2" t="s">
        <v>36</v>
      </c>
      <c r="C16" s="2" t="s">
        <v>66</v>
      </c>
      <c r="D16" t="s">
        <v>67</v>
      </c>
      <c r="E16">
        <v>261.89499999999998</v>
      </c>
      <c r="F16">
        <v>103</v>
      </c>
      <c r="L16">
        <v>0.17022736081542919</v>
      </c>
    </row>
    <row r="17" spans="1:12" x14ac:dyDescent="0.25">
      <c r="B17" s="2" t="s">
        <v>68</v>
      </c>
      <c r="C17" s="2" t="s">
        <v>69</v>
      </c>
      <c r="D17" t="s">
        <v>70</v>
      </c>
      <c r="E17">
        <v>256.82499999999999</v>
      </c>
      <c r="F17">
        <v>173</v>
      </c>
      <c r="L17">
        <v>0.91596149698184193</v>
      </c>
    </row>
    <row r="18" spans="1:12" x14ac:dyDescent="0.25">
      <c r="B18" s="2" t="s">
        <v>71</v>
      </c>
      <c r="C18" s="2" t="s">
        <v>72</v>
      </c>
      <c r="D18" t="s">
        <v>73</v>
      </c>
      <c r="E18">
        <v>253.02099999999999</v>
      </c>
      <c r="F18">
        <v>300</v>
      </c>
      <c r="L18">
        <v>5.4666831162959166</v>
      </c>
    </row>
    <row r="19" spans="1:12" x14ac:dyDescent="0.25">
      <c r="A19" s="1" t="s">
        <v>74</v>
      </c>
      <c r="B19" s="2" t="s">
        <v>168</v>
      </c>
      <c r="C19" s="2"/>
      <c r="D19" t="s">
        <v>75</v>
      </c>
      <c r="E19">
        <v>250.90100000000001</v>
      </c>
      <c r="F19">
        <v>210</v>
      </c>
      <c r="L19">
        <v>1.7180510315495805</v>
      </c>
    </row>
    <row r="20" spans="1:12" x14ac:dyDescent="0.25">
      <c r="B20" s="2" t="s">
        <v>77</v>
      </c>
      <c r="C20" s="2" t="s">
        <v>78</v>
      </c>
      <c r="D20" t="s">
        <v>79</v>
      </c>
      <c r="E20">
        <v>244.08199999999999</v>
      </c>
      <c r="F20">
        <v>330</v>
      </c>
      <c r="L20">
        <v>7.4482019236945094</v>
      </c>
    </row>
    <row r="21" spans="1:12" x14ac:dyDescent="0.25">
      <c r="B21" s="2" t="s">
        <v>77</v>
      </c>
      <c r="C21" s="2" t="s">
        <v>80</v>
      </c>
      <c r="D21" t="s">
        <v>81</v>
      </c>
      <c r="E21">
        <v>239.232</v>
      </c>
      <c r="F21">
        <v>363.34999999999997</v>
      </c>
      <c r="L21">
        <v>10.179752713895081</v>
      </c>
    </row>
    <row r="22" spans="1:12" x14ac:dyDescent="0.25">
      <c r="B22" s="2" t="s">
        <v>351</v>
      </c>
      <c r="C22" s="2" t="s">
        <v>352</v>
      </c>
      <c r="D22" t="s">
        <v>82</v>
      </c>
      <c r="E22">
        <v>232.15</v>
      </c>
      <c r="F22">
        <v>129.01785714285714</v>
      </c>
      <c r="L22">
        <v>0.35354997799669874</v>
      </c>
    </row>
    <row r="23" spans="1:12" x14ac:dyDescent="0.25">
      <c r="B23" s="2" t="s">
        <v>83</v>
      </c>
      <c r="C23" s="2"/>
      <c r="D23" t="s">
        <v>84</v>
      </c>
      <c r="E23">
        <v>216.5</v>
      </c>
      <c r="F23">
        <v>392</v>
      </c>
      <c r="L23">
        <v>13.022727379165492</v>
      </c>
    </row>
    <row r="24" spans="1:12" x14ac:dyDescent="0.25">
      <c r="A24" s="1" t="s">
        <v>86</v>
      </c>
      <c r="B24" s="2" t="s">
        <v>87</v>
      </c>
      <c r="C24" s="2" t="s">
        <v>88</v>
      </c>
      <c r="D24" t="s">
        <v>89</v>
      </c>
      <c r="E24">
        <v>200.45</v>
      </c>
      <c r="F24">
        <v>340</v>
      </c>
      <c r="L24">
        <v>8.2058842365620972</v>
      </c>
    </row>
    <row r="25" spans="1:12" x14ac:dyDescent="0.25">
      <c r="A25" s="1"/>
      <c r="B25" s="2" t="s">
        <v>87</v>
      </c>
      <c r="C25" s="2" t="s">
        <v>357</v>
      </c>
      <c r="D25" t="s">
        <v>90</v>
      </c>
      <c r="E25">
        <v>196.2</v>
      </c>
      <c r="F25">
        <v>320</v>
      </c>
      <c r="L25">
        <v>6.7403541228869051</v>
      </c>
    </row>
    <row r="26" spans="1:12" x14ac:dyDescent="0.25">
      <c r="B26" s="2" t="s">
        <v>91</v>
      </c>
      <c r="C26" s="2"/>
      <c r="D26" t="s">
        <v>92</v>
      </c>
      <c r="E26">
        <v>188.55</v>
      </c>
      <c r="F26">
        <v>255</v>
      </c>
      <c r="L26">
        <v>3.2260730552967791</v>
      </c>
    </row>
    <row r="27" spans="1:12" x14ac:dyDescent="0.25">
      <c r="B27" s="2" t="s">
        <v>91</v>
      </c>
      <c r="C27" s="2"/>
      <c r="D27" t="s">
        <v>93</v>
      </c>
      <c r="E27">
        <v>179.45</v>
      </c>
      <c r="F27">
        <v>170</v>
      </c>
      <c r="L27">
        <v>0.86541186262847769</v>
      </c>
    </row>
    <row r="28" spans="1:12" x14ac:dyDescent="0.25">
      <c r="B28" s="2" t="s">
        <v>91</v>
      </c>
      <c r="C28" s="2"/>
      <c r="D28" t="s">
        <v>94</v>
      </c>
      <c r="E28">
        <v>172.8</v>
      </c>
      <c r="F28">
        <v>320</v>
      </c>
      <c r="L28">
        <v>6.7403541228869051</v>
      </c>
    </row>
    <row r="29" spans="1:12" x14ac:dyDescent="0.25">
      <c r="B29" s="2" t="s">
        <v>87</v>
      </c>
      <c r="C29" s="2" t="s">
        <v>95</v>
      </c>
      <c r="D29" t="s">
        <v>96</v>
      </c>
      <c r="E29">
        <v>169.55</v>
      </c>
      <c r="F29">
        <v>770</v>
      </c>
      <c r="L29">
        <v>116.46882810234574</v>
      </c>
    </row>
    <row r="30" spans="1:12" x14ac:dyDescent="0.25">
      <c r="B30" s="2" t="s">
        <v>91</v>
      </c>
      <c r="C30" s="2"/>
      <c r="D30" t="s">
        <v>97</v>
      </c>
      <c r="E30">
        <v>166.75</v>
      </c>
      <c r="F30">
        <v>265</v>
      </c>
      <c r="L30">
        <v>3.6550011205152826</v>
      </c>
    </row>
    <row r="31" spans="1:12" x14ac:dyDescent="0.25">
      <c r="B31" s="2" t="s">
        <v>91</v>
      </c>
      <c r="C31" s="2" t="s">
        <v>98</v>
      </c>
      <c r="D31" t="s">
        <v>99</v>
      </c>
      <c r="E31">
        <v>163.4</v>
      </c>
      <c r="F31">
        <v>440</v>
      </c>
      <c r="L31">
        <v>18.945349875455211</v>
      </c>
    </row>
    <row r="32" spans="1:12" x14ac:dyDescent="0.25">
      <c r="B32" s="2" t="s">
        <v>355</v>
      </c>
      <c r="C32" s="2" t="s">
        <v>356</v>
      </c>
      <c r="D32" t="s">
        <v>100</v>
      </c>
      <c r="E32">
        <v>158.15</v>
      </c>
      <c r="F32">
        <v>120</v>
      </c>
      <c r="L32">
        <v>0.27946600328107818</v>
      </c>
    </row>
    <row r="33" spans="1:12" x14ac:dyDescent="0.25">
      <c r="B33" s="2" t="s">
        <v>101</v>
      </c>
      <c r="C33" s="2"/>
      <c r="D33" t="s">
        <v>102</v>
      </c>
      <c r="E33">
        <v>152</v>
      </c>
      <c r="F33">
        <v>470</v>
      </c>
      <c r="L33">
        <v>23.467237731184476</v>
      </c>
    </row>
    <row r="34" spans="1:12" x14ac:dyDescent="0.25">
      <c r="B34" s="2" t="s">
        <v>353</v>
      </c>
      <c r="C34" s="2" t="s">
        <v>354</v>
      </c>
      <c r="D34" t="s">
        <v>103</v>
      </c>
      <c r="E34">
        <v>146.14999999999998</v>
      </c>
      <c r="F34">
        <v>166.66666666666669</v>
      </c>
      <c r="L34">
        <v>0.81154679432437804</v>
      </c>
    </row>
    <row r="35" spans="1:12" x14ac:dyDescent="0.25">
      <c r="A35" s="1" t="s">
        <v>104</v>
      </c>
      <c r="B35" s="2" t="s">
        <v>106</v>
      </c>
      <c r="C35" s="2" t="s">
        <v>107</v>
      </c>
      <c r="D35" t="s">
        <v>105</v>
      </c>
      <c r="E35">
        <v>140.07499999999999</v>
      </c>
      <c r="F35">
        <v>137</v>
      </c>
      <c r="L35">
        <v>0.42959141013363122</v>
      </c>
    </row>
    <row r="36" spans="1:12" x14ac:dyDescent="0.25">
      <c r="B36" s="2" t="s">
        <v>106</v>
      </c>
      <c r="C36" s="2" t="s">
        <v>107</v>
      </c>
      <c r="D36" t="s">
        <v>108</v>
      </c>
      <c r="E36">
        <v>134.82499999999999</v>
      </c>
      <c r="F36">
        <v>120</v>
      </c>
      <c r="L36">
        <v>0.27946600328107818</v>
      </c>
    </row>
    <row r="37" spans="1:12" x14ac:dyDescent="0.25">
      <c r="B37" s="2" t="s">
        <v>109</v>
      </c>
      <c r="C37" s="2" t="s">
        <v>110</v>
      </c>
      <c r="D37" t="s">
        <v>111</v>
      </c>
      <c r="E37">
        <v>129.185</v>
      </c>
      <c r="F37">
        <v>280</v>
      </c>
      <c r="L37">
        <v>4.3700584691517497</v>
      </c>
    </row>
    <row r="38" spans="1:12" x14ac:dyDescent="0.25">
      <c r="B38" s="2" t="s">
        <v>112</v>
      </c>
      <c r="C38" s="2"/>
      <c r="D38" t="s">
        <v>113</v>
      </c>
      <c r="E38">
        <v>123.58500000000001</v>
      </c>
      <c r="F38">
        <v>297</v>
      </c>
      <c r="L38">
        <v>5.2912616009262781</v>
      </c>
    </row>
    <row r="39" spans="1:12" x14ac:dyDescent="0.25">
      <c r="B39" s="2" t="s">
        <v>112</v>
      </c>
      <c r="C39" s="2" t="s">
        <v>114</v>
      </c>
      <c r="D39" t="s">
        <v>115</v>
      </c>
      <c r="E39">
        <v>117.30000000000001</v>
      </c>
      <c r="F39">
        <v>250</v>
      </c>
      <c r="L39">
        <v>3.0252754316661252</v>
      </c>
    </row>
    <row r="40" spans="1:12" x14ac:dyDescent="0.25">
      <c r="B40" s="2" t="s">
        <v>109</v>
      </c>
      <c r="C40" s="2" t="s">
        <v>116</v>
      </c>
      <c r="D40" t="s">
        <v>117</v>
      </c>
      <c r="E40">
        <v>106.85</v>
      </c>
      <c r="F40">
        <v>260</v>
      </c>
      <c r="L40">
        <v>3.4359078935209468</v>
      </c>
    </row>
    <row r="41" spans="1:12" x14ac:dyDescent="0.25">
      <c r="B41" s="2" t="s">
        <v>118</v>
      </c>
      <c r="C41" s="2" t="s">
        <v>119</v>
      </c>
      <c r="D41" t="s">
        <v>120</v>
      </c>
      <c r="E41">
        <v>97.2</v>
      </c>
      <c r="F41">
        <v>372.5</v>
      </c>
      <c r="L41">
        <v>11.03542335381511</v>
      </c>
    </row>
    <row r="42" spans="1:12" x14ac:dyDescent="0.25">
      <c r="B42" s="2" t="s">
        <v>121</v>
      </c>
      <c r="C42" s="2" t="s">
        <v>122</v>
      </c>
      <c r="D42" t="s">
        <v>123</v>
      </c>
      <c r="E42">
        <v>91.85</v>
      </c>
      <c r="F42">
        <v>130</v>
      </c>
      <c r="L42">
        <v>0.36235893222856347</v>
      </c>
    </row>
    <row r="43" spans="1:12" x14ac:dyDescent="0.25">
      <c r="B43" s="2" t="s">
        <v>121</v>
      </c>
      <c r="C43" s="2" t="s">
        <v>124</v>
      </c>
      <c r="D43" t="s">
        <v>125</v>
      </c>
      <c r="E43">
        <v>87.75</v>
      </c>
      <c r="F43">
        <v>140</v>
      </c>
      <c r="L43">
        <v>0.46087665028630798</v>
      </c>
    </row>
    <row r="44" spans="1:12" x14ac:dyDescent="0.25">
      <c r="B44" s="2" t="s">
        <v>358</v>
      </c>
      <c r="C44" s="2" t="s">
        <v>359</v>
      </c>
      <c r="D44" t="s">
        <v>126</v>
      </c>
      <c r="E44">
        <v>84.65</v>
      </c>
      <c r="F44">
        <v>253</v>
      </c>
      <c r="L44">
        <v>3.1446818903692066</v>
      </c>
    </row>
    <row r="45" spans="1:12" x14ac:dyDescent="0.25">
      <c r="B45" s="2" t="s">
        <v>127</v>
      </c>
      <c r="C45" s="2" t="s">
        <v>128</v>
      </c>
      <c r="D45" t="s">
        <v>129</v>
      </c>
      <c r="E45">
        <v>77.900000000000006</v>
      </c>
      <c r="F45">
        <v>320</v>
      </c>
      <c r="L45">
        <v>6.7403541228869051</v>
      </c>
    </row>
    <row r="46" spans="1:12" x14ac:dyDescent="0.25">
      <c r="B46" s="2" t="s">
        <v>109</v>
      </c>
      <c r="C46" s="2" t="s">
        <v>130</v>
      </c>
      <c r="D46" t="s">
        <v>131</v>
      </c>
      <c r="E46">
        <v>69.099999999999994</v>
      </c>
      <c r="F46">
        <v>230</v>
      </c>
      <c r="L46">
        <v>2.3080710716923845</v>
      </c>
    </row>
    <row r="47" spans="1:12" x14ac:dyDescent="0.25">
      <c r="A47" s="1" t="s">
        <v>132</v>
      </c>
      <c r="B47" s="2" t="s">
        <v>118</v>
      </c>
      <c r="C47" s="2" t="s">
        <v>133</v>
      </c>
      <c r="D47" t="s">
        <v>134</v>
      </c>
      <c r="E47">
        <v>61</v>
      </c>
      <c r="F47">
        <v>307.78412481882509</v>
      </c>
      <c r="L47">
        <v>5.9405495581442924</v>
      </c>
    </row>
    <row r="48" spans="1:12" x14ac:dyDescent="0.25">
      <c r="B48" s="2" t="s">
        <v>135</v>
      </c>
      <c r="C48" s="2" t="s">
        <v>136</v>
      </c>
      <c r="D48" t="s">
        <v>137</v>
      </c>
      <c r="E48">
        <v>44.95</v>
      </c>
      <c r="F48">
        <v>350</v>
      </c>
      <c r="L48">
        <v>9.0152883471882657</v>
      </c>
    </row>
    <row r="49" spans="1:13" x14ac:dyDescent="0.25">
      <c r="B49" s="2" t="s">
        <v>135</v>
      </c>
      <c r="C49" s="2" t="s">
        <v>138</v>
      </c>
      <c r="D49" t="s">
        <v>139</v>
      </c>
      <c r="E49">
        <v>28.47</v>
      </c>
      <c r="F49">
        <v>238.2882882882883</v>
      </c>
      <c r="L49">
        <v>2.5890693206147128</v>
      </c>
    </row>
    <row r="50" spans="1:13" x14ac:dyDescent="0.25">
      <c r="B50" s="2" t="s">
        <v>140</v>
      </c>
      <c r="C50" s="2" t="s">
        <v>141</v>
      </c>
      <c r="D50" t="s">
        <v>142</v>
      </c>
      <c r="E50">
        <v>14.186499999999999</v>
      </c>
      <c r="F50">
        <v>200</v>
      </c>
      <c r="L50">
        <v>1.4664678502260649</v>
      </c>
    </row>
    <row r="51" spans="1:13" x14ac:dyDescent="0.25">
      <c r="B51" s="2" t="s">
        <v>143</v>
      </c>
      <c r="C51" s="2" t="s">
        <v>144</v>
      </c>
      <c r="D51" t="s">
        <v>145</v>
      </c>
      <c r="E51">
        <v>1.2958499999999999</v>
      </c>
      <c r="F51">
        <v>160.5</v>
      </c>
      <c r="L51">
        <v>0.71808787482300851</v>
      </c>
    </row>
    <row r="52" spans="1:13" x14ac:dyDescent="0.25">
      <c r="B52" s="2" t="s">
        <v>143</v>
      </c>
      <c r="C52" s="2" t="s">
        <v>146</v>
      </c>
      <c r="D52" t="s">
        <v>147</v>
      </c>
      <c r="E52">
        <v>0</v>
      </c>
      <c r="F52">
        <v>225</v>
      </c>
      <c r="L52">
        <v>2.1491796124480573</v>
      </c>
    </row>
    <row r="53" spans="1:13" s="1" customFormat="1" ht="33" customHeight="1" x14ac:dyDescent="0.25">
      <c r="B53" s="1" t="s">
        <v>195</v>
      </c>
    </row>
    <row r="54" spans="1:13" x14ac:dyDescent="0.25">
      <c r="A54" s="1" t="s">
        <v>149</v>
      </c>
      <c r="B54" s="2" t="s">
        <v>150</v>
      </c>
      <c r="C54" s="2" t="s">
        <v>151</v>
      </c>
      <c r="D54" t="s">
        <v>330</v>
      </c>
      <c r="E54">
        <v>492.6</v>
      </c>
      <c r="G54" s="4"/>
      <c r="M54">
        <v>2.5000000000000001E-5</v>
      </c>
    </row>
    <row r="55" spans="1:13" x14ac:dyDescent="0.25">
      <c r="B55" s="2" t="s">
        <v>331</v>
      </c>
      <c r="C55" s="2" t="s">
        <v>332</v>
      </c>
      <c r="D55" t="s">
        <v>333</v>
      </c>
      <c r="E55">
        <v>488.92500000000001</v>
      </c>
      <c r="M55">
        <v>2.3584579999999999E-3</v>
      </c>
    </row>
    <row r="56" spans="1:13" x14ac:dyDescent="0.25">
      <c r="A56" s="1" t="s">
        <v>4</v>
      </c>
      <c r="B56" s="2" t="s">
        <v>152</v>
      </c>
      <c r="C56" s="2" t="s">
        <v>153</v>
      </c>
      <c r="D56" t="s">
        <v>5</v>
      </c>
      <c r="E56">
        <v>481.97500000000002</v>
      </c>
      <c r="G56">
        <v>160</v>
      </c>
      <c r="M56">
        <v>8.1000000000000003E-2</v>
      </c>
    </row>
    <row r="57" spans="1:13" x14ac:dyDescent="0.25">
      <c r="B57" s="2" t="s">
        <v>154</v>
      </c>
      <c r="C57" s="2"/>
      <c r="D57" t="s">
        <v>6</v>
      </c>
      <c r="E57">
        <v>474.20000000000005</v>
      </c>
      <c r="G57">
        <v>770</v>
      </c>
      <c r="M57">
        <v>0.41</v>
      </c>
    </row>
    <row r="58" spans="1:13" x14ac:dyDescent="0.25">
      <c r="B58" s="2" t="s">
        <v>155</v>
      </c>
      <c r="C58" s="2" t="s">
        <v>156</v>
      </c>
      <c r="D58" t="s">
        <v>7</v>
      </c>
      <c r="E58">
        <v>470.35</v>
      </c>
      <c r="G58">
        <v>1000</v>
      </c>
      <c r="M58">
        <v>0.8</v>
      </c>
    </row>
    <row r="59" spans="1:13" x14ac:dyDescent="0.25">
      <c r="B59" s="2" t="s">
        <v>157</v>
      </c>
      <c r="C59" s="2" t="s">
        <v>158</v>
      </c>
      <c r="D59" t="s">
        <v>8</v>
      </c>
      <c r="E59">
        <v>463.79999999999995</v>
      </c>
      <c r="G59">
        <v>1710</v>
      </c>
      <c r="M59">
        <v>2.72</v>
      </c>
    </row>
    <row r="60" spans="1:13" x14ac:dyDescent="0.25">
      <c r="B60" s="2" t="s">
        <v>157</v>
      </c>
      <c r="C60" s="2" t="s">
        <v>159</v>
      </c>
      <c r="D60" t="s">
        <v>9</v>
      </c>
      <c r="E60">
        <v>455.5</v>
      </c>
      <c r="G60">
        <v>1720</v>
      </c>
      <c r="M60">
        <v>2.66</v>
      </c>
    </row>
    <row r="61" spans="1:13" x14ac:dyDescent="0.25">
      <c r="B61" s="2" t="s">
        <v>160</v>
      </c>
      <c r="C61" s="2" t="s">
        <v>161</v>
      </c>
      <c r="D61" t="s">
        <v>10</v>
      </c>
      <c r="E61">
        <v>449</v>
      </c>
      <c r="G61">
        <v>4730</v>
      </c>
      <c r="M61">
        <v>89.044617273830681</v>
      </c>
    </row>
    <row r="62" spans="1:13" x14ac:dyDescent="0.25">
      <c r="B62" s="2" t="s">
        <v>162</v>
      </c>
      <c r="C62" s="2" t="s">
        <v>163</v>
      </c>
      <c r="D62" t="s">
        <v>11</v>
      </c>
      <c r="E62">
        <v>444.15</v>
      </c>
      <c r="G62">
        <v>460</v>
      </c>
      <c r="M62">
        <v>0.12399699436044134</v>
      </c>
    </row>
    <row r="63" spans="1:13" x14ac:dyDescent="0.25">
      <c r="A63" s="1" t="s">
        <v>12</v>
      </c>
      <c r="B63" s="2" t="s">
        <v>164</v>
      </c>
      <c r="C63" s="2" t="s">
        <v>165</v>
      </c>
      <c r="D63" t="s">
        <v>13</v>
      </c>
      <c r="E63">
        <v>438</v>
      </c>
      <c r="G63">
        <v>1911.4116034938233</v>
      </c>
      <c r="M63">
        <v>8.8961135476457915</v>
      </c>
    </row>
    <row r="64" spans="1:13" x14ac:dyDescent="0.25">
      <c r="B64" s="2" t="s">
        <v>166</v>
      </c>
      <c r="C64" s="2" t="s">
        <v>167</v>
      </c>
      <c r="D64" t="s">
        <v>14</v>
      </c>
      <c r="E64">
        <v>429.79999999999995</v>
      </c>
      <c r="G64">
        <v>1390</v>
      </c>
      <c r="M64">
        <v>5.13</v>
      </c>
    </row>
    <row r="65" spans="1:13" x14ac:dyDescent="0.25">
      <c r="B65" t="s">
        <v>168</v>
      </c>
      <c r="D65" t="s">
        <v>15</v>
      </c>
      <c r="E65">
        <v>424.7</v>
      </c>
      <c r="G65">
        <v>1783.3501102010905</v>
      </c>
      <c r="M65">
        <v>4.06704326415759</v>
      </c>
    </row>
    <row r="66" spans="1:13" x14ac:dyDescent="0.25">
      <c r="B66" s="2" t="s">
        <v>334</v>
      </c>
      <c r="C66" s="2"/>
      <c r="D66" t="s">
        <v>335</v>
      </c>
      <c r="E66">
        <v>423.85</v>
      </c>
      <c r="G66">
        <v>737.57894736842115</v>
      </c>
      <c r="M66">
        <v>1.934841054060598</v>
      </c>
    </row>
    <row r="67" spans="1:13" x14ac:dyDescent="0.25">
      <c r="A67" s="1" t="s">
        <v>17</v>
      </c>
      <c r="B67" s="2" t="s">
        <v>169</v>
      </c>
      <c r="C67" s="2" t="s">
        <v>170</v>
      </c>
      <c r="D67" t="s">
        <v>16</v>
      </c>
      <c r="E67">
        <v>421.15999999999997</v>
      </c>
      <c r="G67">
        <v>536.09325781083851</v>
      </c>
      <c r="M67">
        <v>0.59907142502605326</v>
      </c>
    </row>
    <row r="68" spans="1:13" x14ac:dyDescent="0.25">
      <c r="B68" s="2" t="s">
        <v>169</v>
      </c>
      <c r="C68" s="2" t="s">
        <v>171</v>
      </c>
      <c r="D68" t="s">
        <v>18</v>
      </c>
      <c r="E68">
        <v>416.32</v>
      </c>
      <c r="G68">
        <v>1333</v>
      </c>
      <c r="M68">
        <v>9.209753723922697</v>
      </c>
    </row>
    <row r="69" spans="1:13" x14ac:dyDescent="0.25">
      <c r="B69" s="2" t="s">
        <v>172</v>
      </c>
      <c r="C69" s="2" t="s">
        <v>173</v>
      </c>
      <c r="D69" t="s">
        <v>19</v>
      </c>
      <c r="E69">
        <v>411.82</v>
      </c>
      <c r="G69">
        <v>505.05</v>
      </c>
      <c r="M69">
        <v>1.2236385371804213</v>
      </c>
    </row>
    <row r="70" spans="1:13" x14ac:dyDescent="0.25">
      <c r="B70" s="2" t="s">
        <v>174</v>
      </c>
      <c r="C70" s="2" t="s">
        <v>336</v>
      </c>
      <c r="D70" t="s">
        <v>175</v>
      </c>
      <c r="E70">
        <v>406.31</v>
      </c>
      <c r="G70">
        <v>2001.828947368421</v>
      </c>
      <c r="M70">
        <v>48.91229276472427</v>
      </c>
    </row>
    <row r="71" spans="1:13" x14ac:dyDescent="0.25">
      <c r="B71" s="2" t="s">
        <v>176</v>
      </c>
      <c r="C71" s="2" t="s">
        <v>177</v>
      </c>
      <c r="D71" t="s">
        <v>21</v>
      </c>
      <c r="E71">
        <v>397.73500000000001</v>
      </c>
      <c r="G71">
        <v>431.11779205966315</v>
      </c>
      <c r="M71">
        <v>0.40631894604565982</v>
      </c>
    </row>
    <row r="72" spans="1:13" x14ac:dyDescent="0.25">
      <c r="B72" s="2" t="s">
        <v>178</v>
      </c>
      <c r="C72" s="2" t="s">
        <v>179</v>
      </c>
      <c r="D72" t="s">
        <v>22</v>
      </c>
      <c r="E72">
        <v>390.71000000000004</v>
      </c>
      <c r="G72">
        <v>1299.2979374322233</v>
      </c>
      <c r="M72">
        <v>1.5728785890197337</v>
      </c>
    </row>
    <row r="73" spans="1:13" x14ac:dyDescent="0.25">
      <c r="B73" s="2" t="s">
        <v>337</v>
      </c>
      <c r="C73" s="2" t="s">
        <v>338</v>
      </c>
      <c r="D73" t="s">
        <v>339</v>
      </c>
      <c r="E73">
        <v>385.13</v>
      </c>
      <c r="G73" s="1">
        <v>1200</v>
      </c>
      <c r="M73">
        <v>12</v>
      </c>
    </row>
    <row r="74" spans="1:13" x14ac:dyDescent="0.25">
      <c r="B74" s="2" t="s">
        <v>181</v>
      </c>
      <c r="C74" s="2" t="s">
        <v>182</v>
      </c>
      <c r="D74" t="s">
        <v>24</v>
      </c>
      <c r="E74">
        <v>377.23</v>
      </c>
      <c r="G74">
        <v>409.15792196817512</v>
      </c>
      <c r="M74">
        <v>0.43884019726197043</v>
      </c>
    </row>
    <row r="75" spans="1:13" x14ac:dyDescent="0.25">
      <c r="A75" s="1" t="s">
        <v>30</v>
      </c>
      <c r="B75" s="2" t="s">
        <v>166</v>
      </c>
      <c r="C75" s="2" t="s">
        <v>183</v>
      </c>
      <c r="D75" t="s">
        <v>184</v>
      </c>
      <c r="E75">
        <v>365.505</v>
      </c>
      <c r="G75">
        <v>497.88009109594566</v>
      </c>
      <c r="M75">
        <v>1.176360943648699</v>
      </c>
    </row>
    <row r="76" spans="1:13" x14ac:dyDescent="0.25">
      <c r="B76" s="2" t="s">
        <v>185</v>
      </c>
      <c r="C76" s="2"/>
      <c r="D76" t="s">
        <v>33</v>
      </c>
      <c r="E76">
        <v>352.78</v>
      </c>
      <c r="G76">
        <v>506.66666666666669</v>
      </c>
      <c r="M76">
        <v>1.0267768912907265</v>
      </c>
    </row>
    <row r="77" spans="1:13" x14ac:dyDescent="0.25">
      <c r="B77" s="2" t="s">
        <v>186</v>
      </c>
      <c r="C77" s="2" t="s">
        <v>187</v>
      </c>
      <c r="D77" t="s">
        <v>35</v>
      </c>
      <c r="E77">
        <v>338.5</v>
      </c>
      <c r="G77">
        <v>2800</v>
      </c>
      <c r="M77">
        <v>62.506486061844527</v>
      </c>
    </row>
    <row r="78" spans="1:13" x14ac:dyDescent="0.25">
      <c r="B78" s="2" t="s">
        <v>162</v>
      </c>
      <c r="C78" s="2" t="s">
        <v>188</v>
      </c>
      <c r="D78" t="s">
        <v>38</v>
      </c>
      <c r="E78">
        <v>326.85000000000002</v>
      </c>
      <c r="G78">
        <v>1197.5494223879532</v>
      </c>
      <c r="M78">
        <v>8.7088251467262463</v>
      </c>
    </row>
    <row r="79" spans="1:13" x14ac:dyDescent="0.25">
      <c r="B79" s="2" t="s">
        <v>181</v>
      </c>
      <c r="C79" s="2" t="s">
        <v>189</v>
      </c>
      <c r="D79" t="s">
        <v>40</v>
      </c>
      <c r="E79">
        <v>319.29999999999995</v>
      </c>
      <c r="G79">
        <v>152.98284327559807</v>
      </c>
      <c r="M79">
        <v>7.1201448297884551E-3</v>
      </c>
    </row>
    <row r="80" spans="1:13" x14ac:dyDescent="0.25">
      <c r="B80" t="s">
        <v>190</v>
      </c>
      <c r="C80" t="s">
        <v>191</v>
      </c>
      <c r="D80" t="s">
        <v>43</v>
      </c>
      <c r="E80">
        <v>311.10000000000002</v>
      </c>
      <c r="G80">
        <v>615.41317860938091</v>
      </c>
      <c r="M80">
        <v>0.90627071185892261</v>
      </c>
    </row>
    <row r="81" spans="1:14" x14ac:dyDescent="0.25">
      <c r="B81" t="s">
        <v>190</v>
      </c>
      <c r="C81" t="s">
        <v>180</v>
      </c>
      <c r="D81" t="s">
        <v>55</v>
      </c>
      <c r="E81">
        <v>291.81</v>
      </c>
      <c r="M81">
        <v>4.6772094888761058E-2</v>
      </c>
    </row>
    <row r="82" spans="1:14" x14ac:dyDescent="0.25">
      <c r="A82" s="1" t="s">
        <v>49</v>
      </c>
      <c r="B82" t="s">
        <v>340</v>
      </c>
      <c r="C82" t="s">
        <v>168</v>
      </c>
      <c r="D82" t="s">
        <v>58</v>
      </c>
      <c r="E82">
        <v>286.70000000000005</v>
      </c>
      <c r="M82">
        <v>1.7453292519943299E-2</v>
      </c>
    </row>
    <row r="83" spans="1:14" x14ac:dyDescent="0.25">
      <c r="B83" t="s">
        <v>341</v>
      </c>
      <c r="C83" t="s">
        <v>342</v>
      </c>
      <c r="D83" t="s">
        <v>343</v>
      </c>
      <c r="E83">
        <v>270.64999999999998</v>
      </c>
      <c r="M83">
        <v>1.214900412753568E-3</v>
      </c>
    </row>
    <row r="84" spans="1:14" x14ac:dyDescent="0.25">
      <c r="B84" t="s">
        <v>344</v>
      </c>
      <c r="C84" t="s">
        <v>180</v>
      </c>
      <c r="D84" t="s">
        <v>65</v>
      </c>
      <c r="E84">
        <v>265.58999999999997</v>
      </c>
      <c r="M84">
        <v>9.1974762927381284E-3</v>
      </c>
    </row>
    <row r="85" spans="1:14" x14ac:dyDescent="0.25">
      <c r="B85" t="s">
        <v>345</v>
      </c>
      <c r="C85" t="s">
        <v>346</v>
      </c>
      <c r="D85" t="s">
        <v>347</v>
      </c>
      <c r="E85">
        <v>265.58999999999997</v>
      </c>
      <c r="M85">
        <v>1.0118573660600783E-2</v>
      </c>
    </row>
    <row r="86" spans="1:14" x14ac:dyDescent="0.25">
      <c r="B86" t="s">
        <v>194</v>
      </c>
      <c r="C86" t="s">
        <v>235</v>
      </c>
      <c r="D86" t="s">
        <v>76</v>
      </c>
      <c r="E86">
        <v>248.3</v>
      </c>
      <c r="G86">
        <v>148.87447606480279</v>
      </c>
      <c r="M86">
        <v>6.586816691063679E-3</v>
      </c>
    </row>
    <row r="87" spans="1:14" x14ac:dyDescent="0.25">
      <c r="B87" t="s">
        <v>194</v>
      </c>
      <c r="C87" t="s">
        <v>348</v>
      </c>
      <c r="D87" t="s">
        <v>79</v>
      </c>
      <c r="E87">
        <v>244.08199999999999</v>
      </c>
      <c r="G87">
        <v>363.68041669302812</v>
      </c>
      <c r="M87">
        <v>6.1426529046550597E-2</v>
      </c>
    </row>
    <row r="88" spans="1:14" x14ac:dyDescent="0.25">
      <c r="B88" t="s">
        <v>194</v>
      </c>
      <c r="C88" t="s">
        <v>349</v>
      </c>
      <c r="D88" t="s">
        <v>81</v>
      </c>
      <c r="E88">
        <v>239.232</v>
      </c>
      <c r="G88">
        <v>495</v>
      </c>
      <c r="M88">
        <v>4.1987385815227589E-2</v>
      </c>
    </row>
    <row r="89" spans="1:14" x14ac:dyDescent="0.25">
      <c r="B89" t="s">
        <v>194</v>
      </c>
      <c r="C89" t="s">
        <v>348</v>
      </c>
      <c r="D89" t="s">
        <v>82</v>
      </c>
      <c r="E89">
        <v>232.15</v>
      </c>
      <c r="G89">
        <v>572.59413871078004</v>
      </c>
      <c r="M89">
        <v>0.37476198742965866</v>
      </c>
    </row>
    <row r="90" spans="1:14" x14ac:dyDescent="0.25">
      <c r="B90" t="s">
        <v>194</v>
      </c>
      <c r="C90" s="2" t="s">
        <v>382</v>
      </c>
      <c r="D90" t="s">
        <v>84</v>
      </c>
      <c r="E90">
        <v>216.5</v>
      </c>
      <c r="G90">
        <v>584.20000000000005</v>
      </c>
      <c r="M90">
        <v>0.17488893307525163</v>
      </c>
    </row>
    <row r="91" spans="1:14" x14ac:dyDescent="0.25">
      <c r="A91" s="1" t="s">
        <v>74</v>
      </c>
      <c r="B91" t="s">
        <v>194</v>
      </c>
      <c r="C91" t="s">
        <v>350</v>
      </c>
      <c r="D91" t="s">
        <v>85</v>
      </c>
      <c r="E91">
        <v>203.55</v>
      </c>
      <c r="G91">
        <v>423.92149836398204</v>
      </c>
      <c r="M91">
        <v>3.7983722548519949E-2</v>
      </c>
    </row>
    <row r="93" spans="1:14" s="1" customFormat="1" x14ac:dyDescent="0.25">
      <c r="B93" s="1" t="s">
        <v>196</v>
      </c>
    </row>
    <row r="94" spans="1:14" x14ac:dyDescent="0.25">
      <c r="A94" s="1" t="s">
        <v>17</v>
      </c>
      <c r="B94" s="2" t="s">
        <v>197</v>
      </c>
      <c r="C94" s="2" t="s">
        <v>198</v>
      </c>
      <c r="D94" t="s">
        <v>20</v>
      </c>
      <c r="E94">
        <v>406.31</v>
      </c>
      <c r="H94">
        <v>175</v>
      </c>
      <c r="N94" s="5">
        <v>0.48813755233822032</v>
      </c>
    </row>
    <row r="95" spans="1:14" x14ac:dyDescent="0.25">
      <c r="B95" s="2" t="s">
        <v>199</v>
      </c>
      <c r="C95" s="2" t="s">
        <v>200</v>
      </c>
      <c r="D95" t="s">
        <v>21</v>
      </c>
      <c r="E95">
        <v>397.73500000000001</v>
      </c>
      <c r="H95">
        <v>220</v>
      </c>
      <c r="N95">
        <v>0.91993711831624747</v>
      </c>
    </row>
    <row r="96" spans="1:14" x14ac:dyDescent="0.25">
      <c r="B96" s="2" t="s">
        <v>201</v>
      </c>
      <c r="C96" s="2" t="s">
        <v>374</v>
      </c>
      <c r="D96" t="s">
        <v>22</v>
      </c>
      <c r="E96">
        <v>390.71000000000004</v>
      </c>
      <c r="H96">
        <v>481</v>
      </c>
      <c r="N96">
        <v>8.0263371812843012</v>
      </c>
    </row>
    <row r="97" spans="1:14" x14ac:dyDescent="0.25">
      <c r="B97" s="2" t="s">
        <v>202</v>
      </c>
      <c r="C97" s="2" t="s">
        <v>203</v>
      </c>
      <c r="D97" t="s">
        <v>23</v>
      </c>
      <c r="E97">
        <v>385.13</v>
      </c>
      <c r="H97">
        <v>300</v>
      </c>
      <c r="N97">
        <v>2.1715279984917575</v>
      </c>
    </row>
    <row r="98" spans="1:14" x14ac:dyDescent="0.25">
      <c r="B98" s="2" t="s">
        <v>375</v>
      </c>
      <c r="C98" s="2"/>
      <c r="D98" t="s">
        <v>24</v>
      </c>
      <c r="E98">
        <v>377.23</v>
      </c>
      <c r="H98">
        <v>850</v>
      </c>
      <c r="N98">
        <v>38.839009331581558</v>
      </c>
    </row>
    <row r="99" spans="1:14" x14ac:dyDescent="0.25">
      <c r="B99" s="2" t="s">
        <v>204</v>
      </c>
      <c r="C99" s="2" t="s">
        <v>205</v>
      </c>
      <c r="D99" t="s">
        <v>25</v>
      </c>
      <c r="E99">
        <v>369.935</v>
      </c>
      <c r="H99">
        <f>I99*1.38</f>
        <v>0</v>
      </c>
      <c r="N99">
        <v>0.32922972900445124</v>
      </c>
    </row>
    <row r="100" spans="1:14" x14ac:dyDescent="0.25">
      <c r="B100" s="2" t="s">
        <v>206</v>
      </c>
      <c r="C100" s="2"/>
      <c r="D100" t="s">
        <v>26</v>
      </c>
      <c r="E100">
        <v>365.505</v>
      </c>
      <c r="H100">
        <v>1000</v>
      </c>
      <c r="N100">
        <v>60.914580081504177</v>
      </c>
    </row>
    <row r="101" spans="1:14" x14ac:dyDescent="0.25">
      <c r="B101" s="2" t="s">
        <v>207</v>
      </c>
      <c r="C101" s="2" t="s">
        <v>208</v>
      </c>
      <c r="D101" t="s">
        <v>29</v>
      </c>
      <c r="E101">
        <v>361.07500000000005</v>
      </c>
      <c r="H101">
        <v>550</v>
      </c>
      <c r="N101">
        <v>11.634122021360254</v>
      </c>
    </row>
    <row r="102" spans="1:14" x14ac:dyDescent="0.25">
      <c r="A102" s="1" t="s">
        <v>30</v>
      </c>
      <c r="B102" s="2" t="s">
        <v>209</v>
      </c>
      <c r="C102" s="2" t="s">
        <v>210</v>
      </c>
      <c r="D102" t="s">
        <v>33</v>
      </c>
      <c r="E102">
        <v>352.79999999999995</v>
      </c>
      <c r="H102">
        <v>300</v>
      </c>
      <c r="N102">
        <v>2.1715279984917575</v>
      </c>
    </row>
    <row r="103" spans="1:14" x14ac:dyDescent="0.25">
      <c r="B103" s="2" t="s">
        <v>209</v>
      </c>
      <c r="C103" s="2" t="s">
        <v>211</v>
      </c>
      <c r="D103" t="s">
        <v>35</v>
      </c>
      <c r="E103">
        <v>338.79999999999995</v>
      </c>
      <c r="H103">
        <v>350</v>
      </c>
      <c r="N103">
        <v>3.3277790485902878</v>
      </c>
    </row>
    <row r="104" spans="1:14" x14ac:dyDescent="0.25">
      <c r="B104" s="2" t="s">
        <v>212</v>
      </c>
      <c r="C104" s="2" t="s">
        <v>213</v>
      </c>
      <c r="D104" t="s">
        <v>38</v>
      </c>
      <c r="E104">
        <v>327.04999999999995</v>
      </c>
      <c r="H104">
        <v>200</v>
      </c>
      <c r="N104">
        <v>0.70653473664152078</v>
      </c>
    </row>
    <row r="105" spans="1:14" x14ac:dyDescent="0.25">
      <c r="B105" s="2" t="s">
        <v>214</v>
      </c>
      <c r="C105" s="2" t="s">
        <v>88</v>
      </c>
      <c r="D105" t="s">
        <v>40</v>
      </c>
      <c r="E105">
        <v>319.2</v>
      </c>
      <c r="H105">
        <v>213</v>
      </c>
      <c r="N105">
        <v>0.84114342123116903</v>
      </c>
    </row>
    <row r="106" spans="1:14" x14ac:dyDescent="0.25">
      <c r="B106" s="2" t="s">
        <v>215</v>
      </c>
      <c r="C106" s="2" t="s">
        <v>216</v>
      </c>
      <c r="D106" t="s">
        <v>43</v>
      </c>
      <c r="E106">
        <v>311.10000000000002</v>
      </c>
      <c r="H106">
        <v>480</v>
      </c>
      <c r="N106">
        <v>7.9802131101286173</v>
      </c>
    </row>
    <row r="107" spans="1:14" x14ac:dyDescent="0.25">
      <c r="B107" s="2" t="s">
        <v>217</v>
      </c>
      <c r="C107" s="2" t="s">
        <v>218</v>
      </c>
      <c r="D107" t="s">
        <v>192</v>
      </c>
      <c r="E107">
        <v>305.35000000000002</v>
      </c>
      <c r="H107">
        <v>290</v>
      </c>
      <c r="N107">
        <v>1.9769413738021047</v>
      </c>
    </row>
    <row r="108" spans="1:14" x14ac:dyDescent="0.25">
      <c r="B108" s="2" t="s">
        <v>376</v>
      </c>
      <c r="C108" s="2" t="s">
        <v>377</v>
      </c>
      <c r="D108" t="s">
        <v>193</v>
      </c>
      <c r="E108">
        <v>301.29999999999995</v>
      </c>
      <c r="H108">
        <v>75</v>
      </c>
      <c r="N108">
        <v>0.61297918372094151</v>
      </c>
    </row>
    <row r="109" spans="1:14" x14ac:dyDescent="0.25">
      <c r="A109" s="1" t="s">
        <v>49</v>
      </c>
      <c r="B109" s="2" t="s">
        <v>219</v>
      </c>
      <c r="C109" s="2" t="s">
        <v>220</v>
      </c>
      <c r="D109" t="s">
        <v>52</v>
      </c>
      <c r="E109">
        <v>296.2</v>
      </c>
      <c r="H109">
        <v>140</v>
      </c>
      <c r="N109">
        <v>0.26313523811531991</v>
      </c>
    </row>
    <row r="110" spans="1:14" x14ac:dyDescent="0.25">
      <c r="B110" s="2" t="s">
        <v>221</v>
      </c>
      <c r="C110" s="2" t="s">
        <v>222</v>
      </c>
      <c r="D110" t="s">
        <v>55</v>
      </c>
      <c r="E110">
        <v>291.8</v>
      </c>
      <c r="H110">
        <v>600</v>
      </c>
      <c r="N110">
        <v>14.80395298864668</v>
      </c>
    </row>
    <row r="111" spans="1:14" x14ac:dyDescent="0.25">
      <c r="B111" s="2" t="s">
        <v>223</v>
      </c>
      <c r="C111" s="2" t="s">
        <v>224</v>
      </c>
      <c r="D111" t="s">
        <v>58</v>
      </c>
      <c r="E111">
        <v>286.8</v>
      </c>
      <c r="H111">
        <v>200</v>
      </c>
      <c r="N111">
        <v>0.70653473664152078</v>
      </c>
    </row>
    <row r="112" spans="1:14" x14ac:dyDescent="0.25">
      <c r="B112" s="2" t="s">
        <v>225</v>
      </c>
      <c r="C112" s="2" t="s">
        <v>226</v>
      </c>
      <c r="D112" t="s">
        <v>61</v>
      </c>
      <c r="E112">
        <v>278.255</v>
      </c>
      <c r="H112">
        <v>400</v>
      </c>
      <c r="N112">
        <v>4.8166576868231239</v>
      </c>
    </row>
    <row r="113" spans="1:14" x14ac:dyDescent="0.25">
      <c r="B113" s="2" t="s">
        <v>227</v>
      </c>
      <c r="C113" s="2" t="s">
        <v>228</v>
      </c>
      <c r="D113" t="s">
        <v>64</v>
      </c>
      <c r="E113">
        <v>269.95499999999998</v>
      </c>
      <c r="H113">
        <v>175</v>
      </c>
      <c r="N113">
        <v>0.48813755233822032</v>
      </c>
    </row>
    <row r="114" spans="1:14" x14ac:dyDescent="0.25">
      <c r="B114" s="2" t="s">
        <v>229</v>
      </c>
      <c r="C114" s="2" t="s">
        <v>230</v>
      </c>
      <c r="D114" t="s">
        <v>65</v>
      </c>
      <c r="E114">
        <v>265.58999999999997</v>
      </c>
      <c r="H114">
        <v>200</v>
      </c>
      <c r="N114">
        <v>0.70653473664152078</v>
      </c>
    </row>
    <row r="115" spans="1:14" x14ac:dyDescent="0.25">
      <c r="B115" s="2" t="s">
        <v>229</v>
      </c>
      <c r="C115" s="2" t="s">
        <v>231</v>
      </c>
      <c r="D115" t="s">
        <v>67</v>
      </c>
      <c r="E115">
        <v>261.89499999999998</v>
      </c>
      <c r="H115">
        <v>250</v>
      </c>
      <c r="N115">
        <v>1.3106801637680026</v>
      </c>
    </row>
    <row r="116" spans="1:14" x14ac:dyDescent="0.25">
      <c r="B116" s="2" t="s">
        <v>229</v>
      </c>
      <c r="C116" s="2" t="s">
        <v>232</v>
      </c>
      <c r="D116" t="s">
        <v>70</v>
      </c>
      <c r="E116">
        <v>256.82499999999999</v>
      </c>
      <c r="H116">
        <v>250</v>
      </c>
      <c r="N116">
        <v>1.3106801637680026</v>
      </c>
    </row>
    <row r="117" spans="1:14" x14ac:dyDescent="0.25">
      <c r="B117" s="2" t="s">
        <v>233</v>
      </c>
      <c r="C117" s="2" t="s">
        <v>234</v>
      </c>
      <c r="D117" t="s">
        <v>73</v>
      </c>
      <c r="E117">
        <v>253.01999999999998</v>
      </c>
      <c r="H117">
        <v>190</v>
      </c>
      <c r="N117">
        <v>0.61297918372094151</v>
      </c>
    </row>
    <row r="118" spans="1:14" x14ac:dyDescent="0.25">
      <c r="A118" s="1" t="s">
        <v>74</v>
      </c>
      <c r="B118" s="2" t="s">
        <v>233</v>
      </c>
      <c r="C118" s="2" t="s">
        <v>235</v>
      </c>
      <c r="D118" t="s">
        <v>75</v>
      </c>
      <c r="E118">
        <v>251.55</v>
      </c>
      <c r="H118">
        <v>450</v>
      </c>
      <c r="N118">
        <v>6.6741712808752807</v>
      </c>
    </row>
    <row r="119" spans="1:14" x14ac:dyDescent="0.25">
      <c r="B119" s="2" t="s">
        <v>372</v>
      </c>
      <c r="C119" s="2" t="s">
        <v>373</v>
      </c>
      <c r="D119" t="s">
        <v>76</v>
      </c>
      <c r="E119">
        <v>249.2</v>
      </c>
      <c r="H119">
        <v>323</v>
      </c>
      <c r="N119">
        <v>2.6644334640645626</v>
      </c>
    </row>
    <row r="120" spans="1:14" x14ac:dyDescent="0.25">
      <c r="B120" s="2" t="s">
        <v>236</v>
      </c>
      <c r="C120" s="2" t="s">
        <v>237</v>
      </c>
      <c r="D120" t="s">
        <v>79</v>
      </c>
      <c r="E120">
        <v>244.6</v>
      </c>
      <c r="H120">
        <v>335</v>
      </c>
      <c r="N120">
        <v>2.9476460611169344</v>
      </c>
    </row>
    <row r="121" spans="1:14" x14ac:dyDescent="0.25">
      <c r="B121" s="2" t="s">
        <v>238</v>
      </c>
      <c r="C121" s="2" t="s">
        <v>239</v>
      </c>
      <c r="D121" t="s">
        <v>81</v>
      </c>
      <c r="E121">
        <v>239.5</v>
      </c>
      <c r="H121">
        <v>415</v>
      </c>
      <c r="N121">
        <v>5.3335951123494798</v>
      </c>
    </row>
    <row r="122" spans="1:14" x14ac:dyDescent="0.25">
      <c r="B122" s="2" t="s">
        <v>240</v>
      </c>
      <c r="C122" s="2" t="s">
        <v>241</v>
      </c>
      <c r="D122" t="s">
        <v>82</v>
      </c>
      <c r="E122">
        <v>232</v>
      </c>
      <c r="H122">
        <v>241</v>
      </c>
      <c r="N122">
        <v>1.184139447263987</v>
      </c>
    </row>
    <row r="123" spans="1:14" x14ac:dyDescent="0.25">
      <c r="B123" s="2" t="s">
        <v>242</v>
      </c>
      <c r="C123" s="2" t="s">
        <v>243</v>
      </c>
      <c r="D123" t="s">
        <v>84</v>
      </c>
      <c r="E123">
        <v>217.75</v>
      </c>
      <c r="H123">
        <v>1040</v>
      </c>
      <c r="N123">
        <v>67.903158819942703</v>
      </c>
    </row>
    <row r="124" spans="1:14" x14ac:dyDescent="0.25">
      <c r="B124" s="2" t="s">
        <v>244</v>
      </c>
      <c r="C124" s="2"/>
      <c r="D124" t="s">
        <v>85</v>
      </c>
      <c r="E124">
        <v>204.95</v>
      </c>
      <c r="H124">
        <v>200</v>
      </c>
      <c r="N124">
        <v>0.70653473664152078</v>
      </c>
    </row>
    <row r="125" spans="1:14" x14ac:dyDescent="0.25">
      <c r="A125" s="1" t="s">
        <v>86</v>
      </c>
      <c r="B125" s="2" t="s">
        <v>378</v>
      </c>
      <c r="C125" s="2"/>
      <c r="D125" t="s">
        <v>89</v>
      </c>
      <c r="E125">
        <v>200.45</v>
      </c>
      <c r="H125">
        <v>800</v>
      </c>
      <c r="N125">
        <v>74.9851200783758</v>
      </c>
    </row>
    <row r="126" spans="1:14" x14ac:dyDescent="0.25">
      <c r="B126" s="2" t="s">
        <v>245</v>
      </c>
      <c r="C126" s="2" t="s">
        <v>379</v>
      </c>
      <c r="D126" t="s">
        <v>90</v>
      </c>
      <c r="E126">
        <v>196.2</v>
      </c>
      <c r="H126">
        <v>830</v>
      </c>
      <c r="N126">
        <v>36.360706082785178</v>
      </c>
    </row>
    <row r="127" spans="1:14" x14ac:dyDescent="0.25">
      <c r="B127" s="2" t="s">
        <v>246</v>
      </c>
      <c r="C127" s="2" t="s">
        <v>247</v>
      </c>
      <c r="D127" t="s">
        <v>92</v>
      </c>
      <c r="E127">
        <v>188.55</v>
      </c>
      <c r="H127">
        <v>390</v>
      </c>
      <c r="N127">
        <v>4.4905275428457507</v>
      </c>
    </row>
    <row r="128" spans="1:14" x14ac:dyDescent="0.25">
      <c r="B128" s="2" t="s">
        <v>248</v>
      </c>
      <c r="C128" s="2" t="s">
        <v>249</v>
      </c>
      <c r="D128" t="s">
        <v>93</v>
      </c>
      <c r="E128">
        <v>179.45</v>
      </c>
      <c r="H128">
        <v>800</v>
      </c>
      <c r="N128">
        <v>32.836589722839797</v>
      </c>
    </row>
    <row r="129" spans="1:14" x14ac:dyDescent="0.25">
      <c r="B129" s="2" t="s">
        <v>250</v>
      </c>
      <c r="C129" s="2"/>
      <c r="D129" t="s">
        <v>94</v>
      </c>
      <c r="E129">
        <v>172.8</v>
      </c>
      <c r="H129">
        <v>379</v>
      </c>
      <c r="N129">
        <v>4.1484795633024341</v>
      </c>
    </row>
    <row r="130" spans="1:14" x14ac:dyDescent="0.25">
      <c r="B130" s="2" t="s">
        <v>251</v>
      </c>
      <c r="C130" s="2"/>
      <c r="D130" t="s">
        <v>96</v>
      </c>
      <c r="E130">
        <v>169.55</v>
      </c>
      <c r="H130">
        <v>1500</v>
      </c>
      <c r="N130">
        <v>187.22040021999513</v>
      </c>
    </row>
    <row r="131" spans="1:14" x14ac:dyDescent="0.25">
      <c r="B131" s="2" t="s">
        <v>252</v>
      </c>
      <c r="C131" s="2" t="s">
        <v>380</v>
      </c>
      <c r="D131" t="s">
        <v>97</v>
      </c>
      <c r="E131">
        <v>166.75</v>
      </c>
      <c r="H131">
        <v>400</v>
      </c>
      <c r="N131">
        <v>4.1788616242233987</v>
      </c>
    </row>
    <row r="132" spans="1:14" x14ac:dyDescent="0.25">
      <c r="B132" t="s">
        <v>381</v>
      </c>
      <c r="C132" s="2"/>
      <c r="D132" t="s">
        <v>99</v>
      </c>
      <c r="E132">
        <v>163.4</v>
      </c>
      <c r="H132">
        <v>840</v>
      </c>
      <c r="N132">
        <v>32.150828902356707</v>
      </c>
    </row>
    <row r="133" spans="1:14" x14ac:dyDescent="0.25">
      <c r="B133" s="2" t="s">
        <v>253</v>
      </c>
      <c r="C133" s="2"/>
      <c r="D133" t="s">
        <v>100</v>
      </c>
      <c r="E133">
        <v>158.15</v>
      </c>
      <c r="H133">
        <v>1540</v>
      </c>
      <c r="N133">
        <v>201.3741103947936</v>
      </c>
    </row>
    <row r="134" spans="1:14" x14ac:dyDescent="0.25">
      <c r="B134" s="2" t="s">
        <v>251</v>
      </c>
      <c r="C134" s="2"/>
      <c r="D134" t="s">
        <v>102</v>
      </c>
      <c r="E134">
        <v>152</v>
      </c>
      <c r="H134">
        <v>1925</v>
      </c>
      <c r="N134">
        <v>373.56557052735457</v>
      </c>
    </row>
    <row r="135" spans="1:14" x14ac:dyDescent="0.25">
      <c r="B135" s="2" t="s">
        <v>254</v>
      </c>
      <c r="C135" s="2"/>
      <c r="D135" t="s">
        <v>103</v>
      </c>
      <c r="E135">
        <v>147.1</v>
      </c>
      <c r="H135">
        <v>1320</v>
      </c>
      <c r="N135">
        <v>131.40581526255713</v>
      </c>
    </row>
    <row r="136" spans="1:14" x14ac:dyDescent="0.25">
      <c r="A136" s="1" t="s">
        <v>104</v>
      </c>
      <c r="B136" s="2" t="s">
        <v>255</v>
      </c>
      <c r="C136" s="2" t="s">
        <v>256</v>
      </c>
      <c r="D136" t="s">
        <v>105</v>
      </c>
      <c r="E136">
        <v>142.4</v>
      </c>
      <c r="H136">
        <v>150</v>
      </c>
      <c r="N136">
        <v>0.31853207395686856</v>
      </c>
    </row>
    <row r="137" spans="1:14" x14ac:dyDescent="0.25">
      <c r="B137" s="2" t="s">
        <v>257</v>
      </c>
      <c r="C137" s="2" t="s">
        <v>258</v>
      </c>
      <c r="D137" t="s">
        <v>108</v>
      </c>
      <c r="E137">
        <v>136.19999999999999</v>
      </c>
      <c r="H137">
        <v>270</v>
      </c>
      <c r="N137">
        <v>1.6220109823962172</v>
      </c>
    </row>
    <row r="138" spans="1:14" x14ac:dyDescent="0.25">
      <c r="B138" s="2" t="s">
        <v>259</v>
      </c>
      <c r="C138" s="2" t="s">
        <v>260</v>
      </c>
      <c r="D138" t="s">
        <v>111</v>
      </c>
      <c r="E138">
        <v>129.185</v>
      </c>
      <c r="H138">
        <v>297</v>
      </c>
      <c r="N138">
        <v>2.1119246254129473</v>
      </c>
    </row>
    <row r="139" spans="1:14" x14ac:dyDescent="0.25">
      <c r="B139" s="2" t="s">
        <v>261</v>
      </c>
      <c r="C139" s="2"/>
      <c r="D139" t="s">
        <v>113</v>
      </c>
      <c r="E139">
        <v>123.58500000000001</v>
      </c>
      <c r="H139">
        <v>790</v>
      </c>
      <c r="N139">
        <v>31.712479239582837</v>
      </c>
    </row>
    <row r="140" spans="1:14" x14ac:dyDescent="0.25">
      <c r="B140" s="2" t="s">
        <v>262</v>
      </c>
      <c r="C140" s="2"/>
      <c r="D140" t="s">
        <v>115</v>
      </c>
      <c r="E140">
        <v>117.2</v>
      </c>
      <c r="H140">
        <v>600</v>
      </c>
      <c r="N140">
        <v>14.80395298864668</v>
      </c>
    </row>
    <row r="141" spans="1:14" x14ac:dyDescent="0.25">
      <c r="B141" s="2" t="s">
        <v>263</v>
      </c>
      <c r="C141" s="2"/>
      <c r="D141" t="s">
        <v>117</v>
      </c>
      <c r="E141">
        <v>106.75</v>
      </c>
      <c r="H141">
        <v>680</v>
      </c>
      <c r="N141">
        <v>20.936541185316717</v>
      </c>
    </row>
    <row r="142" spans="1:14" x14ac:dyDescent="0.25">
      <c r="B142" s="2" t="s">
        <v>370</v>
      </c>
      <c r="C142" s="2" t="s">
        <v>371</v>
      </c>
      <c r="D142" t="s">
        <v>120</v>
      </c>
      <c r="E142">
        <v>97.2</v>
      </c>
      <c r="H142">
        <v>800</v>
      </c>
      <c r="N142">
        <v>32.836589722839797</v>
      </c>
    </row>
    <row r="143" spans="1:14" x14ac:dyDescent="0.25">
      <c r="B143" s="2" t="s">
        <v>264</v>
      </c>
      <c r="C143" s="2" t="s">
        <v>321</v>
      </c>
      <c r="D143" t="s">
        <v>123</v>
      </c>
      <c r="E143">
        <v>91.85</v>
      </c>
      <c r="H143">
        <v>1180</v>
      </c>
      <c r="N143">
        <v>96.333404606048148</v>
      </c>
    </row>
    <row r="144" spans="1:14" x14ac:dyDescent="0.25">
      <c r="B144" s="2" t="s">
        <v>265</v>
      </c>
      <c r="C144" s="2" t="s">
        <v>266</v>
      </c>
      <c r="D144" t="s">
        <v>125</v>
      </c>
      <c r="E144">
        <v>88.05</v>
      </c>
      <c r="H144">
        <v>288</v>
      </c>
      <c r="N144">
        <v>1.9394158108560495</v>
      </c>
    </row>
    <row r="145" spans="1:15" x14ac:dyDescent="0.25">
      <c r="B145" s="2" t="s">
        <v>267</v>
      </c>
      <c r="C145" s="2" t="s">
        <v>268</v>
      </c>
      <c r="D145" t="s">
        <v>126</v>
      </c>
      <c r="E145">
        <v>84.949999999999989</v>
      </c>
      <c r="H145">
        <v>850</v>
      </c>
      <c r="N145">
        <v>38.839009331581558</v>
      </c>
    </row>
    <row r="146" spans="1:15" x14ac:dyDescent="0.25">
      <c r="B146" s="2" t="s">
        <v>267</v>
      </c>
      <c r="C146" s="2" t="s">
        <v>269</v>
      </c>
      <c r="D146" t="s">
        <v>129</v>
      </c>
      <c r="E146">
        <v>77.849999999999994</v>
      </c>
      <c r="H146">
        <v>2005</v>
      </c>
      <c r="N146">
        <v>418.1541269484955</v>
      </c>
    </row>
    <row r="147" spans="1:15" x14ac:dyDescent="0.25">
      <c r="B147" s="2" t="s">
        <v>270</v>
      </c>
      <c r="C147" s="2" t="s">
        <v>271</v>
      </c>
      <c r="D147" t="s">
        <v>131</v>
      </c>
      <c r="E147">
        <v>69.05</v>
      </c>
      <c r="H147">
        <v>800</v>
      </c>
      <c r="N147">
        <v>32.836589722839797</v>
      </c>
    </row>
    <row r="148" spans="1:15" x14ac:dyDescent="0.25">
      <c r="B148" s="2"/>
      <c r="C148" s="2"/>
    </row>
    <row r="149" spans="1:15" s="1" customFormat="1" x14ac:dyDescent="0.25">
      <c r="B149" s="1" t="s">
        <v>312</v>
      </c>
      <c r="C149" s="3"/>
    </row>
    <row r="150" spans="1:15" x14ac:dyDescent="0.25">
      <c r="A150" s="1" t="s">
        <v>30</v>
      </c>
      <c r="B150" s="2" t="s">
        <v>272</v>
      </c>
      <c r="C150" s="2" t="s">
        <v>273</v>
      </c>
      <c r="D150" t="s">
        <v>38</v>
      </c>
      <c r="E150">
        <v>326.85000000000002</v>
      </c>
      <c r="I150">
        <v>155</v>
      </c>
      <c r="O150">
        <v>9.1302536390625005E-3</v>
      </c>
    </row>
    <row r="151" spans="1:15" x14ac:dyDescent="0.25">
      <c r="B151" s="2" t="s">
        <v>274</v>
      </c>
      <c r="C151" s="2" t="s">
        <v>275</v>
      </c>
      <c r="D151" t="s">
        <v>43</v>
      </c>
      <c r="E151">
        <v>311.10000000000002</v>
      </c>
      <c r="I151">
        <v>53</v>
      </c>
      <c r="O151">
        <v>2.7585618201303743E-3</v>
      </c>
    </row>
    <row r="152" spans="1:15" x14ac:dyDescent="0.25">
      <c r="B152" s="2" t="s">
        <v>276</v>
      </c>
      <c r="C152" s="2" t="s">
        <v>277</v>
      </c>
      <c r="D152" t="s">
        <v>192</v>
      </c>
      <c r="E152">
        <v>305.35000000000002</v>
      </c>
      <c r="I152">
        <v>125</v>
      </c>
      <c r="O152">
        <v>1.3089969374999998E-2</v>
      </c>
    </row>
    <row r="153" spans="1:15" x14ac:dyDescent="0.25">
      <c r="B153" s="2" t="s">
        <v>278</v>
      </c>
      <c r="C153" s="2" t="s">
        <v>279</v>
      </c>
      <c r="D153" t="s">
        <v>193</v>
      </c>
      <c r="E153">
        <v>301.29999999999995</v>
      </c>
      <c r="I153">
        <v>200</v>
      </c>
      <c r="O153">
        <v>2.0943950999999999E-2</v>
      </c>
    </row>
    <row r="154" spans="1:15" x14ac:dyDescent="0.25">
      <c r="A154" s="1" t="s">
        <v>74</v>
      </c>
      <c r="B154" s="2" t="s">
        <v>280</v>
      </c>
      <c r="C154" s="2" t="s">
        <v>281</v>
      </c>
      <c r="D154" t="s">
        <v>76</v>
      </c>
      <c r="E154">
        <v>248.3</v>
      </c>
      <c r="I154">
        <v>49</v>
      </c>
      <c r="O154">
        <v>4.1604170461652058E-3</v>
      </c>
    </row>
    <row r="155" spans="1:15" x14ac:dyDescent="0.25">
      <c r="B155" s="2" t="s">
        <v>282</v>
      </c>
      <c r="C155" s="2" t="s">
        <v>283</v>
      </c>
      <c r="D155" t="s">
        <v>79</v>
      </c>
      <c r="E155">
        <v>244.08199999999999</v>
      </c>
      <c r="I155">
        <v>300</v>
      </c>
      <c r="O155">
        <v>0.5884704735250007</v>
      </c>
    </row>
    <row r="156" spans="1:15" x14ac:dyDescent="0.25">
      <c r="B156" s="2" t="s">
        <v>284</v>
      </c>
      <c r="C156" s="2" t="s">
        <v>285</v>
      </c>
      <c r="D156" t="s">
        <v>81</v>
      </c>
      <c r="E156">
        <v>239.232</v>
      </c>
      <c r="I156">
        <v>150</v>
      </c>
      <c r="O156">
        <v>8.8519673191546105E-2</v>
      </c>
    </row>
    <row r="157" spans="1:15" x14ac:dyDescent="0.25">
      <c r="B157" s="2" t="s">
        <v>286</v>
      </c>
      <c r="C157" s="2"/>
      <c r="D157" t="s">
        <v>82</v>
      </c>
      <c r="E157">
        <v>232.15</v>
      </c>
      <c r="I157">
        <v>180</v>
      </c>
      <c r="O157">
        <v>0.14569150486247578</v>
      </c>
    </row>
    <row r="158" spans="1:15" x14ac:dyDescent="0.25">
      <c r="B158" s="2" t="s">
        <v>287</v>
      </c>
      <c r="C158" s="2" t="s">
        <v>288</v>
      </c>
      <c r="D158" t="s">
        <v>84</v>
      </c>
      <c r="E158">
        <v>216.5</v>
      </c>
      <c r="I158">
        <v>300</v>
      </c>
      <c r="O158">
        <v>0.5884704735250007</v>
      </c>
    </row>
    <row r="159" spans="1:15" x14ac:dyDescent="0.25">
      <c r="A159" s="1" t="s">
        <v>86</v>
      </c>
      <c r="B159" s="2" t="s">
        <v>289</v>
      </c>
      <c r="C159" s="2" t="s">
        <v>290</v>
      </c>
      <c r="D159" t="s">
        <v>89</v>
      </c>
      <c r="E159">
        <v>200.45</v>
      </c>
      <c r="I159">
        <v>140</v>
      </c>
      <c r="O159">
        <v>0.17</v>
      </c>
    </row>
    <row r="160" spans="1:15" x14ac:dyDescent="0.25">
      <c r="B160" s="2" t="s">
        <v>291</v>
      </c>
      <c r="C160" s="2" t="s">
        <v>292</v>
      </c>
      <c r="D160" t="s">
        <v>90</v>
      </c>
      <c r="E160">
        <v>196.2</v>
      </c>
      <c r="I160">
        <v>350</v>
      </c>
      <c r="O160">
        <v>0.89677513580574075</v>
      </c>
    </row>
    <row r="161" spans="1:15" x14ac:dyDescent="0.25">
      <c r="B161" s="2" t="s">
        <v>295</v>
      </c>
      <c r="C161" s="2" t="s">
        <v>360</v>
      </c>
      <c r="D161" t="s">
        <v>92</v>
      </c>
      <c r="E161">
        <v>188.55</v>
      </c>
      <c r="I161">
        <v>400</v>
      </c>
      <c r="O161">
        <v>1.2917240640490868</v>
      </c>
    </row>
    <row r="162" spans="1:15" x14ac:dyDescent="0.25">
      <c r="B162" s="2" t="s">
        <v>293</v>
      </c>
      <c r="C162" s="2" t="s">
        <v>294</v>
      </c>
      <c r="D162" t="s">
        <v>93</v>
      </c>
      <c r="E162">
        <v>179.45</v>
      </c>
      <c r="I162">
        <v>500</v>
      </c>
      <c r="O162">
        <v>0.374</v>
      </c>
    </row>
    <row r="163" spans="1:15" x14ac:dyDescent="0.25">
      <c r="B163" s="2" t="s">
        <v>362</v>
      </c>
      <c r="C163" s="2"/>
      <c r="D163" t="s">
        <v>94</v>
      </c>
      <c r="E163">
        <v>172.8</v>
      </c>
      <c r="I163">
        <v>216.66666666666669</v>
      </c>
      <c r="O163">
        <v>0.24181666946457517</v>
      </c>
    </row>
    <row r="164" spans="1:15" x14ac:dyDescent="0.25">
      <c r="B164" s="2" t="s">
        <v>296</v>
      </c>
      <c r="C164" s="2" t="s">
        <v>297</v>
      </c>
      <c r="D164" t="s">
        <v>96</v>
      </c>
      <c r="E164">
        <v>169.55</v>
      </c>
      <c r="I164">
        <v>1360</v>
      </c>
      <c r="O164">
        <v>36.614110061276087</v>
      </c>
    </row>
    <row r="165" spans="1:15" x14ac:dyDescent="0.25">
      <c r="B165" s="2" t="s">
        <v>361</v>
      </c>
      <c r="C165" s="2"/>
      <c r="D165" t="s">
        <v>97</v>
      </c>
      <c r="E165">
        <v>166.75</v>
      </c>
      <c r="I165">
        <v>276.5</v>
      </c>
      <c r="O165">
        <v>0.20682199999999998</v>
      </c>
    </row>
    <row r="166" spans="1:15" x14ac:dyDescent="0.25">
      <c r="B166" s="2" t="s">
        <v>298</v>
      </c>
      <c r="C166" s="2"/>
      <c r="D166" t="s">
        <v>99</v>
      </c>
      <c r="E166">
        <v>163.4</v>
      </c>
      <c r="I166">
        <v>330</v>
      </c>
      <c r="O166">
        <v>0.76356628898574042</v>
      </c>
    </row>
    <row r="167" spans="1:15" x14ac:dyDescent="0.25">
      <c r="B167" s="2" t="s">
        <v>322</v>
      </c>
      <c r="C167" s="2" t="s">
        <v>323</v>
      </c>
      <c r="D167" t="s">
        <v>100</v>
      </c>
      <c r="E167">
        <v>158.15</v>
      </c>
      <c r="I167">
        <v>221</v>
      </c>
      <c r="O167">
        <v>0.25526404371982542</v>
      </c>
    </row>
    <row r="168" spans="1:15" x14ac:dyDescent="0.25">
      <c r="B168" s="2" t="s">
        <v>298</v>
      </c>
      <c r="C168" s="2" t="s">
        <v>324</v>
      </c>
      <c r="D168" t="s">
        <v>102</v>
      </c>
      <c r="E168">
        <v>152</v>
      </c>
      <c r="I168">
        <v>280</v>
      </c>
      <c r="O168">
        <v>0.48734687304661645</v>
      </c>
    </row>
    <row r="169" spans="1:15" x14ac:dyDescent="0.25">
      <c r="B169" s="2" t="s">
        <v>299</v>
      </c>
      <c r="C169" s="2" t="s">
        <v>294</v>
      </c>
      <c r="D169" t="s">
        <v>103</v>
      </c>
      <c r="E169">
        <v>146.14999999999998</v>
      </c>
      <c r="I169">
        <v>1300</v>
      </c>
      <c r="O169">
        <v>15</v>
      </c>
    </row>
    <row r="170" spans="1:15" x14ac:dyDescent="0.25">
      <c r="A170" s="1" t="s">
        <v>104</v>
      </c>
      <c r="B170" s="2" t="s">
        <v>363</v>
      </c>
      <c r="C170" s="2" t="s">
        <v>364</v>
      </c>
      <c r="D170" t="s">
        <v>108</v>
      </c>
      <c r="E170">
        <v>134.82499999999999</v>
      </c>
      <c r="I170">
        <v>250</v>
      </c>
      <c r="O170">
        <v>0.35754462175731172</v>
      </c>
    </row>
    <row r="171" spans="1:15" x14ac:dyDescent="0.25">
      <c r="A171" s="1"/>
      <c r="B171" s="2" t="s">
        <v>365</v>
      </c>
      <c r="C171" s="2" t="s">
        <v>366</v>
      </c>
      <c r="D171" t="s">
        <v>111</v>
      </c>
      <c r="E171">
        <v>129.185</v>
      </c>
      <c r="I171">
        <v>258.33333333333337</v>
      </c>
      <c r="O171">
        <v>0.39106409690069099</v>
      </c>
    </row>
    <row r="172" spans="1:15" x14ac:dyDescent="0.25">
      <c r="B172" s="2" t="s">
        <v>325</v>
      </c>
      <c r="C172" s="2" t="s">
        <v>326</v>
      </c>
      <c r="D172" t="s">
        <v>113</v>
      </c>
      <c r="E172">
        <v>123.58500000000001</v>
      </c>
      <c r="I172">
        <v>270</v>
      </c>
      <c r="O172">
        <v>0.44123914164311456</v>
      </c>
    </row>
    <row r="173" spans="1:15" x14ac:dyDescent="0.25">
      <c r="B173" s="2" t="s">
        <v>327</v>
      </c>
      <c r="C173" s="2" t="s">
        <v>328</v>
      </c>
      <c r="D173" t="s">
        <v>115</v>
      </c>
      <c r="E173">
        <v>117.2</v>
      </c>
      <c r="I173">
        <v>330</v>
      </c>
      <c r="O173">
        <v>0.76356628898574042</v>
      </c>
    </row>
    <row r="174" spans="1:15" x14ac:dyDescent="0.25">
      <c r="B174" s="2" t="s">
        <v>300</v>
      </c>
      <c r="C174" s="2" t="s">
        <v>301</v>
      </c>
      <c r="D174" t="s">
        <v>117</v>
      </c>
      <c r="E174">
        <v>106.75</v>
      </c>
      <c r="I174">
        <v>1200</v>
      </c>
      <c r="O174">
        <v>16</v>
      </c>
    </row>
    <row r="175" spans="1:15" x14ac:dyDescent="0.25">
      <c r="B175" s="2" t="s">
        <v>298</v>
      </c>
      <c r="C175" s="2" t="s">
        <v>329</v>
      </c>
      <c r="D175" t="s">
        <v>120</v>
      </c>
      <c r="E175">
        <v>97.2</v>
      </c>
      <c r="I175">
        <v>360</v>
      </c>
      <c r="O175">
        <v>0.96854344084021105</v>
      </c>
    </row>
    <row r="176" spans="1:15" x14ac:dyDescent="0.25">
      <c r="B176" s="2" t="s">
        <v>302</v>
      </c>
      <c r="C176" s="2" t="s">
        <v>303</v>
      </c>
      <c r="D176" t="s">
        <v>123</v>
      </c>
      <c r="E176">
        <v>91.85</v>
      </c>
      <c r="I176">
        <v>470</v>
      </c>
      <c r="O176">
        <v>7</v>
      </c>
    </row>
    <row r="177" spans="1:15" x14ac:dyDescent="0.25">
      <c r="B177" s="2" t="s">
        <v>306</v>
      </c>
      <c r="C177" s="2"/>
      <c r="D177" t="s">
        <v>125</v>
      </c>
      <c r="E177">
        <v>88.05</v>
      </c>
      <c r="I177">
        <v>520</v>
      </c>
      <c r="O177">
        <v>2.6458519406068817</v>
      </c>
    </row>
    <row r="178" spans="1:15" x14ac:dyDescent="0.25">
      <c r="B178" s="2" t="s">
        <v>304</v>
      </c>
      <c r="C178" s="2" t="s">
        <v>305</v>
      </c>
      <c r="D178" t="s">
        <v>126</v>
      </c>
      <c r="E178">
        <v>84.949999999999989</v>
      </c>
      <c r="I178">
        <v>500</v>
      </c>
      <c r="O178">
        <v>8</v>
      </c>
    </row>
    <row r="179" spans="1:15" x14ac:dyDescent="0.25">
      <c r="B179" s="2" t="s">
        <v>306</v>
      </c>
      <c r="C179" s="2" t="s">
        <v>307</v>
      </c>
      <c r="D179" t="s">
        <v>129</v>
      </c>
      <c r="E179">
        <v>77.849999999999994</v>
      </c>
      <c r="I179">
        <v>2000</v>
      </c>
      <c r="O179">
        <v>320</v>
      </c>
    </row>
    <row r="180" spans="1:15" x14ac:dyDescent="0.25">
      <c r="B180" s="2" t="s">
        <v>367</v>
      </c>
      <c r="C180" s="2" t="s">
        <v>368</v>
      </c>
      <c r="D180" t="s">
        <v>131</v>
      </c>
      <c r="E180">
        <v>69.099999999999994</v>
      </c>
      <c r="I180">
        <v>216.66666666666669</v>
      </c>
      <c r="O180">
        <v>0.24181666946457517</v>
      </c>
    </row>
    <row r="181" spans="1:15" x14ac:dyDescent="0.25">
      <c r="A181" s="1" t="s">
        <v>132</v>
      </c>
      <c r="B181" s="2" t="s">
        <v>308</v>
      </c>
      <c r="C181" s="2" t="s">
        <v>309</v>
      </c>
      <c r="D181" t="s">
        <v>142</v>
      </c>
      <c r="E181">
        <v>14.1815</v>
      </c>
      <c r="I181">
        <v>110</v>
      </c>
      <c r="O181">
        <v>3.7924692598767074E-2</v>
      </c>
    </row>
    <row r="182" spans="1:15" x14ac:dyDescent="0.25">
      <c r="B182" s="2" t="s">
        <v>310</v>
      </c>
      <c r="C182" s="2" t="s">
        <v>311</v>
      </c>
      <c r="D182" t="s">
        <v>147</v>
      </c>
      <c r="E182">
        <v>0</v>
      </c>
      <c r="I182">
        <v>3000</v>
      </c>
      <c r="O182">
        <v>490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AC4CFC8BE70E40BAE8772000E553EA" ma:contentTypeVersion="14" ma:contentTypeDescription="Create a new document." ma:contentTypeScope="" ma:versionID="746ea529f118a65226d159b4d8e588dc">
  <xsd:schema xmlns:xsd="http://www.w3.org/2001/XMLSchema" xmlns:xs="http://www.w3.org/2001/XMLSchema" xmlns:p="http://schemas.microsoft.com/office/2006/metadata/properties" xmlns:ns3="fcf74307-ab38-4ec6-8b23-277809490d5a" xmlns:ns4="87dd3bcb-0961-48ba-a0f8-0498d83c744c" targetNamespace="http://schemas.microsoft.com/office/2006/metadata/properties" ma:root="true" ma:fieldsID="123aee6d2d2186fe2fa6facc6d4149d2" ns3:_="" ns4:_="">
    <xsd:import namespace="fcf74307-ab38-4ec6-8b23-277809490d5a"/>
    <xsd:import namespace="87dd3bcb-0961-48ba-a0f8-0498d83c74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f74307-ab38-4ec6-8b23-277809490d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dd3bcb-0961-48ba-a0f8-0498d83c744c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cf74307-ab38-4ec6-8b23-277809490d5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E8B21D-C5C0-4DFA-8442-707C1ED01A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f74307-ab38-4ec6-8b23-277809490d5a"/>
    <ds:schemaRef ds:uri="87dd3bcb-0961-48ba-a0f8-0498d83c74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82F58BF-5614-4914-B4D5-0F610388F9E8}">
  <ds:schemaRefs>
    <ds:schemaRef ds:uri="http://schemas.microsoft.com/office/2006/documentManagement/types"/>
    <ds:schemaRef ds:uri="http://purl.org/dc/terms/"/>
    <ds:schemaRef ds:uri="http://www.w3.org/XML/1998/namespace"/>
    <ds:schemaRef ds:uri="http://schemas.openxmlformats.org/package/2006/metadata/core-properties"/>
    <ds:schemaRef ds:uri="87dd3bcb-0961-48ba-a0f8-0498d83c744c"/>
    <ds:schemaRef ds:uri="http://purl.org/dc/elements/1.1/"/>
    <ds:schemaRef ds:uri="http://purl.org/dc/dcmitype/"/>
    <ds:schemaRef ds:uri="http://schemas.microsoft.com/office/2006/metadata/properties"/>
    <ds:schemaRef ds:uri="http://schemas.microsoft.com/office/infopath/2007/PartnerControls"/>
    <ds:schemaRef ds:uri="fcf74307-ab38-4ec6-8b23-277809490d5a"/>
  </ds:schemaRefs>
</ds:datastoreItem>
</file>

<file path=customXml/itemProps3.xml><?xml version="1.0" encoding="utf-8"?>
<ds:datastoreItem xmlns:ds="http://schemas.openxmlformats.org/officeDocument/2006/customXml" ds:itemID="{ECABE786-6632-43A9-90A7-A31535AB3F9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g</dc:creator>
  <cp:lastModifiedBy>Christian Klug</cp:lastModifiedBy>
  <dcterms:created xsi:type="dcterms:W3CDTF">2025-01-02T16:05:04Z</dcterms:created>
  <dcterms:modified xsi:type="dcterms:W3CDTF">2025-02-25T13:3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AC4CFC8BE70E40BAE8772000E553EA</vt:lpwstr>
  </property>
</Properties>
</file>